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aturalhistorymuseum-my.sharepoint.com/personal/w_marsh_nhm_ac_uk/Documents/Lib_Ex_Comp/Submission_July24/Reviewers/Final_Resubmit/"/>
    </mc:Choice>
  </mc:AlternateContent>
  <xr:revisionPtr revIDLastSave="4" documentId="8_{C7B7AD88-2811-FD47-9EB6-267872FC9A84}" xr6:coauthVersionLast="47" xr6:coauthVersionMax="47" xr10:uidLastSave="{CD484B02-DDF9-3342-A5A9-E7B2A51EE2EE}"/>
  <bookViews>
    <workbookView xWindow="0" yWindow="500" windowWidth="13900" windowHeight="20040" xr2:uid="{5B0201B6-48DF-5149-99AE-2A68FF08AAD1}"/>
  </bookViews>
  <sheets>
    <sheet name="SI.table1" sheetId="1" r:id="rId1"/>
    <sheet name="SI.table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2" l="1"/>
  <c r="D6" i="2"/>
  <c r="D4" i="2"/>
  <c r="D3" i="2"/>
  <c r="D2" i="2"/>
  <c r="P13" i="1"/>
  <c r="P14" i="1"/>
  <c r="P23" i="1"/>
  <c r="P24" i="1"/>
  <c r="P27" i="1"/>
  <c r="L3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L4" i="1"/>
  <c r="W32" i="1"/>
  <c r="X32" i="1" s="1"/>
  <c r="S32" i="1"/>
  <c r="O32" i="1"/>
  <c r="P32" i="1" s="1"/>
  <c r="L32" i="1"/>
  <c r="K32" i="1"/>
  <c r="H32" i="1"/>
  <c r="W31" i="1"/>
  <c r="X31" i="1" s="1"/>
  <c r="S31" i="1"/>
  <c r="O31" i="1"/>
  <c r="P31" i="1" s="1"/>
  <c r="L31" i="1"/>
  <c r="K31" i="1"/>
  <c r="H31" i="1"/>
  <c r="W30" i="1"/>
  <c r="X30" i="1" s="1"/>
  <c r="S30" i="1"/>
  <c r="O30" i="1"/>
  <c r="P30" i="1" s="1"/>
  <c r="L30" i="1"/>
  <c r="K30" i="1"/>
  <c r="H30" i="1"/>
  <c r="W29" i="1"/>
  <c r="X29" i="1" s="1"/>
  <c r="S29" i="1"/>
  <c r="O29" i="1"/>
  <c r="P29" i="1" s="1"/>
  <c r="L29" i="1"/>
  <c r="K29" i="1"/>
  <c r="H29" i="1"/>
  <c r="W28" i="1"/>
  <c r="X28" i="1" s="1"/>
  <c r="S28" i="1"/>
  <c r="O28" i="1"/>
  <c r="P28" i="1" s="1"/>
  <c r="L28" i="1"/>
  <c r="K28" i="1"/>
  <c r="H28" i="1"/>
  <c r="W27" i="1"/>
  <c r="X27" i="1" s="1"/>
  <c r="S27" i="1"/>
  <c r="O27" i="1"/>
  <c r="L27" i="1"/>
  <c r="K27" i="1"/>
  <c r="H27" i="1"/>
  <c r="W26" i="1"/>
  <c r="X26" i="1" s="1"/>
  <c r="S26" i="1"/>
  <c r="O26" i="1"/>
  <c r="P26" i="1" s="1"/>
  <c r="L26" i="1"/>
  <c r="K26" i="1"/>
  <c r="H26" i="1"/>
  <c r="W25" i="1"/>
  <c r="X25" i="1" s="1"/>
  <c r="S25" i="1"/>
  <c r="O25" i="1"/>
  <c r="P25" i="1" s="1"/>
  <c r="L25" i="1"/>
  <c r="K25" i="1"/>
  <c r="H25" i="1"/>
  <c r="X24" i="1"/>
  <c r="V24" i="1"/>
  <c r="S24" i="1"/>
  <c r="N24" i="1"/>
  <c r="L24" i="1"/>
  <c r="K24" i="1"/>
  <c r="H24" i="1"/>
  <c r="X23" i="1"/>
  <c r="V23" i="1"/>
  <c r="S23" i="1"/>
  <c r="N23" i="1"/>
  <c r="L23" i="1"/>
  <c r="K23" i="1"/>
  <c r="H23" i="1"/>
  <c r="W22" i="1"/>
  <c r="X22" i="1" s="1"/>
  <c r="S22" i="1"/>
  <c r="O22" i="1"/>
  <c r="P22" i="1" s="1"/>
  <c r="L22" i="1"/>
  <c r="K22" i="1"/>
  <c r="H22" i="1"/>
  <c r="W21" i="1"/>
  <c r="X21" i="1" s="1"/>
  <c r="S21" i="1"/>
  <c r="O21" i="1"/>
  <c r="P21" i="1" s="1"/>
  <c r="L21" i="1"/>
  <c r="K21" i="1"/>
  <c r="H21" i="1"/>
  <c r="W20" i="1"/>
  <c r="X20" i="1" s="1"/>
  <c r="S20" i="1"/>
  <c r="O20" i="1"/>
  <c r="P20" i="1" s="1"/>
  <c r="L20" i="1"/>
  <c r="K20" i="1"/>
  <c r="H20" i="1"/>
  <c r="W19" i="1"/>
  <c r="X19" i="1" s="1"/>
  <c r="S19" i="1"/>
  <c r="O19" i="1"/>
  <c r="P19" i="1" s="1"/>
  <c r="L19" i="1"/>
  <c r="K19" i="1"/>
  <c r="H19" i="1"/>
  <c r="W18" i="1"/>
  <c r="X18" i="1" s="1"/>
  <c r="S18" i="1"/>
  <c r="O18" i="1"/>
  <c r="P18" i="1" s="1"/>
  <c r="L18" i="1"/>
  <c r="K18" i="1"/>
  <c r="H18" i="1"/>
  <c r="W17" i="1"/>
  <c r="X17" i="1" s="1"/>
  <c r="S17" i="1"/>
  <c r="O17" i="1"/>
  <c r="P17" i="1" s="1"/>
  <c r="L17" i="1"/>
  <c r="K17" i="1"/>
  <c r="H17" i="1"/>
  <c r="W16" i="1"/>
  <c r="X16" i="1" s="1"/>
  <c r="S16" i="1"/>
  <c r="O16" i="1"/>
  <c r="P16" i="1" s="1"/>
  <c r="L16" i="1"/>
  <c r="K16" i="1"/>
  <c r="H16" i="1"/>
  <c r="W15" i="1"/>
  <c r="X15" i="1" s="1"/>
  <c r="S15" i="1"/>
  <c r="O15" i="1"/>
  <c r="P15" i="1" s="1"/>
  <c r="L15" i="1"/>
  <c r="K15" i="1"/>
  <c r="H15" i="1"/>
  <c r="X14" i="1"/>
  <c r="V14" i="1"/>
  <c r="S14" i="1"/>
  <c r="N14" i="1"/>
  <c r="L14" i="1"/>
  <c r="K14" i="1"/>
  <c r="H14" i="1"/>
  <c r="X13" i="1"/>
  <c r="V13" i="1"/>
  <c r="S13" i="1"/>
  <c r="N13" i="1"/>
  <c r="L13" i="1"/>
  <c r="K13" i="1"/>
  <c r="H13" i="1"/>
  <c r="W12" i="1"/>
  <c r="X12" i="1" s="1"/>
  <c r="S12" i="1"/>
  <c r="O12" i="1"/>
  <c r="P12" i="1" s="1"/>
  <c r="L12" i="1"/>
  <c r="K12" i="1"/>
  <c r="H12" i="1"/>
  <c r="W11" i="1"/>
  <c r="X11" i="1" s="1"/>
  <c r="S11" i="1"/>
  <c r="O11" i="1"/>
  <c r="P11" i="1" s="1"/>
  <c r="L11" i="1"/>
  <c r="K11" i="1"/>
  <c r="H11" i="1"/>
  <c r="W10" i="1"/>
  <c r="X10" i="1" s="1"/>
  <c r="S10" i="1"/>
  <c r="O10" i="1"/>
  <c r="P10" i="1" s="1"/>
  <c r="L10" i="1"/>
  <c r="K10" i="1"/>
  <c r="H10" i="1"/>
  <c r="W9" i="1"/>
  <c r="X9" i="1" s="1"/>
  <c r="S9" i="1"/>
  <c r="O9" i="1"/>
  <c r="P9" i="1" s="1"/>
  <c r="L9" i="1"/>
  <c r="K9" i="1"/>
  <c r="H9" i="1"/>
  <c r="W8" i="1"/>
  <c r="X8" i="1" s="1"/>
  <c r="S8" i="1"/>
  <c r="O8" i="1"/>
  <c r="P8" i="1" s="1"/>
  <c r="L8" i="1"/>
  <c r="K8" i="1"/>
  <c r="H8" i="1"/>
  <c r="W7" i="1"/>
  <c r="X7" i="1" s="1"/>
  <c r="S7" i="1"/>
  <c r="O7" i="1"/>
  <c r="P7" i="1" s="1"/>
  <c r="L7" i="1"/>
  <c r="K7" i="1"/>
  <c r="H7" i="1"/>
  <c r="W6" i="1"/>
  <c r="X6" i="1" s="1"/>
  <c r="S6" i="1"/>
  <c r="O6" i="1"/>
  <c r="P6" i="1" s="1"/>
  <c r="L6" i="1"/>
  <c r="K6" i="1"/>
  <c r="H6" i="1"/>
  <c r="W5" i="1"/>
  <c r="X5" i="1" s="1"/>
  <c r="S5" i="1"/>
  <c r="O5" i="1"/>
  <c r="P5" i="1" s="1"/>
  <c r="L5" i="1"/>
  <c r="K5" i="1"/>
  <c r="H5" i="1"/>
  <c r="W4" i="1"/>
  <c r="X4" i="1" s="1"/>
  <c r="S4" i="1"/>
  <c r="O4" i="1"/>
  <c r="P4" i="1" s="1"/>
  <c r="K4" i="1"/>
  <c r="H4" i="1"/>
  <c r="W3" i="1"/>
  <c r="X3" i="1" s="1"/>
  <c r="S3" i="1"/>
  <c r="O3" i="1"/>
  <c r="P3" i="1" s="1"/>
  <c r="K3" i="1"/>
  <c r="H3" i="1"/>
</calcChain>
</file>

<file path=xl/sharedStrings.xml><?xml version="1.0" encoding="utf-8"?>
<sst xmlns="http://schemas.openxmlformats.org/spreadsheetml/2006/main" count="134" uniqueCount="36">
  <si>
    <t>Nuclear</t>
  </si>
  <si>
    <t>Mt</t>
  </si>
  <si>
    <t>Sample</t>
  </si>
  <si>
    <t>Species</t>
  </si>
  <si>
    <t>Extraction</t>
  </si>
  <si>
    <t>Library</t>
  </si>
  <si>
    <t>Raw Reads</t>
  </si>
  <si>
    <t>Collapsed reads</t>
  </si>
  <si>
    <t>% collapsed reads</t>
  </si>
  <si>
    <t xml:space="preserve">Mapped Reads </t>
  </si>
  <si>
    <t>Unique Q30 reads</t>
  </si>
  <si>
    <t>Duplication rate</t>
  </si>
  <si>
    <t>Q30 Endocontent</t>
  </si>
  <si>
    <t>Q30 GC content</t>
  </si>
  <si>
    <t>Q30 Read length</t>
  </si>
  <si>
    <t>Q30 Mapped Bases</t>
  </si>
  <si>
    <t>Unique Q30 Reads</t>
  </si>
  <si>
    <t>Predicted X coverage</t>
  </si>
  <si>
    <t>Bombus pascorum</t>
  </si>
  <si>
    <t>P</t>
  </si>
  <si>
    <t>IDT</t>
  </si>
  <si>
    <t>R</t>
  </si>
  <si>
    <t>Rhagonycha fulva</t>
  </si>
  <si>
    <t>NEB</t>
  </si>
  <si>
    <t>SCR</t>
  </si>
  <si>
    <t>SI table:1</t>
  </si>
  <si>
    <t>Alignment statistics for all samples incorporated into the analysis. Endogenous content calculated: number of unique q3o reads mapped to reference genome/ total number of collapsed reads.</t>
  </si>
  <si>
    <t>Alignment Statistics</t>
  </si>
  <si>
    <t>Alignment statistics for all samples incorporated into the analysis. Endogenous content calculated: number of unique q30 reads mapped to reference genome/ total number of raw reads.</t>
  </si>
  <si>
    <t>Q30 mapped bases/raw reads</t>
  </si>
  <si>
    <t>Cost per sample</t>
  </si>
  <si>
    <t>Type</t>
  </si>
  <si>
    <t>Library build</t>
  </si>
  <si>
    <t>SCR modified</t>
  </si>
  <si>
    <t>Normalised price (nested within type)</t>
  </si>
  <si>
    <t>PCR cy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6" formatCode="&quot;£&quot;#,##0_);[Red]\(&quot;£&quot;#,##0\)"/>
    <numFmt numFmtId="8" formatCode="&quot;£&quot;#,##0.00_);[Red]\(&quot;£&quot;#,##0.00\)"/>
    <numFmt numFmtId="43" formatCode="_(* #,##0.00_);_(* \(#,##0.00\);_(* &quot;-&quot;??_);_(@_)"/>
    <numFmt numFmtId="164" formatCode="0.0"/>
    <numFmt numFmtId="165" formatCode="_(* #,##0_);_(* \(#,##0\);_(* &quot;-&quot;??_);_(@_)"/>
  </numFmts>
  <fonts count="9" x14ac:knownFonts="1">
    <font>
      <sz val="12"/>
      <color theme="1"/>
      <name val="Aptos Narrow"/>
      <family val="2"/>
      <scheme val="minor"/>
    </font>
    <font>
      <sz val="11"/>
      <color theme="1"/>
      <name val="Verdana"/>
      <family val="2"/>
    </font>
    <font>
      <i/>
      <sz val="11"/>
      <color theme="1"/>
      <name val="Aptos Narrow"/>
      <family val="2"/>
      <scheme val="minor"/>
    </font>
    <font>
      <sz val="11"/>
      <color rgb="FF000000"/>
      <name val="Menlo"/>
      <family val="2"/>
    </font>
    <font>
      <sz val="14"/>
      <color rgb="FF000000"/>
      <name val="Verdana"/>
      <family val="2"/>
    </font>
    <font>
      <sz val="11"/>
      <color rgb="FF000000"/>
      <name val="Verdana"/>
      <family val="2"/>
    </font>
    <font>
      <b/>
      <sz val="12"/>
      <color theme="1"/>
      <name val="Aptos Narrow"/>
      <scheme val="minor"/>
    </font>
    <font>
      <b/>
      <sz val="18"/>
      <color theme="1"/>
      <name val="Aptos Narrow"/>
      <scheme val="minor"/>
    </font>
    <font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43" fontId="8" fillId="0" borderId="0" applyFont="0" applyFill="0" applyBorder="0" applyAlignment="0" applyProtection="0"/>
  </cellStyleXfs>
  <cellXfs count="9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1" fillId="0" borderId="11" xfId="0" applyFont="1" applyBorder="1"/>
    <xf numFmtId="0" fontId="2" fillId="0" borderId="0" xfId="0" applyFont="1" applyAlignment="1">
      <alignment vertical="center"/>
    </xf>
    <xf numFmtId="0" fontId="1" fillId="0" borderId="0" xfId="0" applyFont="1"/>
    <xf numFmtId="0" fontId="1" fillId="0" borderId="12" xfId="0" applyFont="1" applyBorder="1"/>
    <xf numFmtId="1" fontId="3" fillId="0" borderId="13" xfId="0" applyNumberFormat="1" applyFont="1" applyBorder="1"/>
    <xf numFmtId="0" fontId="3" fillId="0" borderId="0" xfId="0" applyFont="1"/>
    <xf numFmtId="164" fontId="3" fillId="0" borderId="12" xfId="0" applyNumberFormat="1" applyFont="1" applyBorder="1"/>
    <xf numFmtId="164" fontId="1" fillId="0" borderId="0" xfId="0" applyNumberFormat="1" applyFont="1"/>
    <xf numFmtId="0" fontId="4" fillId="0" borderId="0" xfId="0" applyFont="1"/>
    <xf numFmtId="0" fontId="3" fillId="2" borderId="11" xfId="0" applyFont="1" applyFill="1" applyBorder="1"/>
    <xf numFmtId="0" fontId="3" fillId="2" borderId="0" xfId="0" applyFont="1" applyFill="1"/>
    <xf numFmtId="164" fontId="1" fillId="2" borderId="0" xfId="0" applyNumberFormat="1" applyFont="1" applyFill="1"/>
    <xf numFmtId="2" fontId="5" fillId="2" borderId="0" xfId="0" applyNumberFormat="1" applyFont="1" applyFill="1"/>
    <xf numFmtId="1" fontId="0" fillId="0" borderId="0" xfId="0" applyNumberFormat="1"/>
    <xf numFmtId="2" fontId="0" fillId="2" borderId="12" xfId="0" applyNumberFormat="1" applyFill="1" applyBorder="1"/>
    <xf numFmtId="0" fontId="5" fillId="0" borderId="0" xfId="0" applyFont="1"/>
    <xf numFmtId="0" fontId="3" fillId="0" borderId="11" xfId="0" applyFont="1" applyBorder="1"/>
    <xf numFmtId="2" fontId="0" fillId="0" borderId="12" xfId="0" applyNumberFormat="1" applyBorder="1"/>
    <xf numFmtId="0" fontId="1" fillId="0" borderId="14" xfId="0" applyFont="1" applyBorder="1"/>
    <xf numFmtId="0" fontId="2" fillId="0" borderId="15" xfId="0" applyFont="1" applyBorder="1" applyAlignment="1">
      <alignment vertical="center"/>
    </xf>
    <xf numFmtId="0" fontId="1" fillId="0" borderId="15" xfId="0" applyFont="1" applyBorder="1"/>
    <xf numFmtId="0" fontId="1" fillId="0" borderId="16" xfId="0" applyFont="1" applyBorder="1"/>
    <xf numFmtId="1" fontId="3" fillId="0" borderId="17" xfId="0" applyNumberFormat="1" applyFont="1" applyBorder="1"/>
    <xf numFmtId="0" fontId="5" fillId="0" borderId="15" xfId="0" applyFont="1" applyBorder="1"/>
    <xf numFmtId="164" fontId="3" fillId="0" borderId="16" xfId="0" applyNumberFormat="1" applyFont="1" applyBorder="1"/>
    <xf numFmtId="0" fontId="3" fillId="0" borderId="14" xfId="0" applyFont="1" applyBorder="1"/>
    <xf numFmtId="0" fontId="3" fillId="0" borderId="15" xfId="0" applyFont="1" applyBorder="1"/>
    <xf numFmtId="164" fontId="1" fillId="0" borderId="15" xfId="0" applyNumberFormat="1" applyFont="1" applyBorder="1"/>
    <xf numFmtId="0" fontId="4" fillId="0" borderId="15" xfId="0" applyFont="1" applyBorder="1"/>
    <xf numFmtId="1" fontId="0" fillId="0" borderId="15" xfId="0" applyNumberFormat="1" applyBorder="1"/>
    <xf numFmtId="2" fontId="0" fillId="0" borderId="16" xfId="0" applyNumberFormat="1" applyBorder="1"/>
    <xf numFmtId="0" fontId="1" fillId="0" borderId="1" xfId="0" applyFont="1" applyBorder="1"/>
    <xf numFmtId="0" fontId="2" fillId="0" borderId="2" xfId="0" applyFont="1" applyBorder="1" applyAlignment="1">
      <alignment vertical="center"/>
    </xf>
    <xf numFmtId="0" fontId="1" fillId="0" borderId="2" xfId="0" applyFont="1" applyBorder="1"/>
    <xf numFmtId="0" fontId="1" fillId="0" borderId="3" xfId="0" applyFont="1" applyBorder="1"/>
    <xf numFmtId="1" fontId="3" fillId="0" borderId="18" xfId="0" applyNumberFormat="1" applyFont="1" applyBorder="1"/>
    <xf numFmtId="0" fontId="3" fillId="0" borderId="2" xfId="0" applyFont="1" applyBorder="1"/>
    <xf numFmtId="164" fontId="3" fillId="0" borderId="3" xfId="0" applyNumberFormat="1" applyFont="1" applyBorder="1"/>
    <xf numFmtId="0" fontId="3" fillId="0" borderId="1" xfId="0" applyFont="1" applyBorder="1"/>
    <xf numFmtId="164" fontId="1" fillId="0" borderId="2" xfId="0" applyNumberFormat="1" applyFont="1" applyBorder="1"/>
    <xf numFmtId="2" fontId="3" fillId="0" borderId="2" xfId="0" applyNumberFormat="1" applyFont="1" applyBorder="1"/>
    <xf numFmtId="1" fontId="3" fillId="0" borderId="2" xfId="0" applyNumberFormat="1" applyFont="1" applyBorder="1"/>
    <xf numFmtId="2" fontId="0" fillId="0" borderId="3" xfId="0" applyNumberFormat="1" applyBorder="1"/>
    <xf numFmtId="2" fontId="3" fillId="0" borderId="0" xfId="0" applyNumberFormat="1" applyFont="1"/>
    <xf numFmtId="1" fontId="3" fillId="0" borderId="0" xfId="0" applyNumberFormat="1" applyFont="1"/>
    <xf numFmtId="1" fontId="5" fillId="0" borderId="13" xfId="0" applyNumberFormat="1" applyFont="1" applyBorder="1"/>
    <xf numFmtId="2" fontId="1" fillId="0" borderId="0" xfId="0" applyNumberFormat="1" applyFont="1"/>
    <xf numFmtId="0" fontId="5" fillId="0" borderId="11" xfId="0" applyFont="1" applyBorder="1"/>
    <xf numFmtId="2" fontId="5" fillId="0" borderId="0" xfId="0" applyNumberFormat="1" applyFont="1"/>
    <xf numFmtId="1" fontId="1" fillId="0" borderId="0" xfId="0" applyNumberFormat="1" applyFont="1"/>
    <xf numFmtId="1" fontId="5" fillId="0" borderId="17" xfId="0" applyNumberFormat="1" applyFont="1" applyBorder="1"/>
    <xf numFmtId="2" fontId="1" fillId="0" borderId="15" xfId="0" applyNumberFormat="1" applyFont="1" applyBorder="1"/>
    <xf numFmtId="0" fontId="5" fillId="0" borderId="14" xfId="0" applyFont="1" applyBorder="1"/>
    <xf numFmtId="2" fontId="5" fillId="0" borderId="15" xfId="0" applyNumberFormat="1" applyFont="1" applyBorder="1"/>
    <xf numFmtId="1" fontId="1" fillId="0" borderId="15" xfId="0" applyNumberFormat="1" applyFont="1" applyBorder="1"/>
    <xf numFmtId="0" fontId="0" fillId="0" borderId="0" xfId="0" applyAlignment="1">
      <alignment wrapText="1"/>
    </xf>
    <xf numFmtId="0" fontId="6" fillId="0" borderId="15" xfId="0" applyFont="1" applyBorder="1" applyAlignment="1">
      <alignment wrapText="1"/>
    </xf>
    <xf numFmtId="0" fontId="0" fillId="0" borderId="5" xfId="0" applyBorder="1" applyAlignment="1">
      <alignment horizontal="center"/>
    </xf>
    <xf numFmtId="0" fontId="0" fillId="3" borderId="19" xfId="0" applyFill="1" applyBorder="1"/>
    <xf numFmtId="0" fontId="0" fillId="3" borderId="20" xfId="0" applyFill="1" applyBorder="1"/>
    <xf numFmtId="0" fontId="0" fillId="3" borderId="21" xfId="0" applyFill="1" applyBorder="1"/>
    <xf numFmtId="0" fontId="6" fillId="3" borderId="22" xfId="0" applyFont="1" applyFill="1" applyBorder="1" applyAlignment="1">
      <alignment wrapText="1"/>
    </xf>
    <xf numFmtId="0" fontId="0" fillId="3" borderId="23" xfId="0" applyFill="1" applyBorder="1"/>
    <xf numFmtId="0" fontId="0" fillId="3" borderId="24" xfId="0" applyFill="1" applyBorder="1"/>
    <xf numFmtId="164" fontId="0" fillId="0" borderId="25" xfId="0" applyNumberFormat="1" applyBorder="1"/>
    <xf numFmtId="164" fontId="0" fillId="0" borderId="13" xfId="0" applyNumberFormat="1" applyBorder="1"/>
    <xf numFmtId="164" fontId="0" fillId="0" borderId="17" xfId="0" applyNumberFormat="1" applyBorder="1"/>
    <xf numFmtId="165" fontId="0" fillId="0" borderId="12" xfId="1" applyNumberFormat="1" applyFont="1" applyBorder="1"/>
    <xf numFmtId="165" fontId="0" fillId="0" borderId="16" xfId="1" applyNumberFormat="1" applyFont="1" applyBorder="1"/>
    <xf numFmtId="165" fontId="3" fillId="0" borderId="3" xfId="1" applyNumberFormat="1" applyFont="1" applyBorder="1"/>
    <xf numFmtId="165" fontId="3" fillId="0" borderId="12" xfId="1" applyNumberFormat="1" applyFont="1" applyBorder="1"/>
    <xf numFmtId="165" fontId="1" fillId="0" borderId="12" xfId="1" applyNumberFormat="1" applyFont="1" applyBorder="1"/>
    <xf numFmtId="165" fontId="1" fillId="0" borderId="16" xfId="1" applyNumberFormat="1" applyFont="1" applyBorder="1"/>
    <xf numFmtId="8" fontId="0" fillId="0" borderId="0" xfId="0" applyNumberFormat="1"/>
    <xf numFmtId="6" fontId="0" fillId="0" borderId="0" xfId="0" applyNumberFormat="1"/>
    <xf numFmtId="2" fontId="0" fillId="0" borderId="0" xfId="0" applyNumberFormat="1"/>
    <xf numFmtId="0" fontId="6" fillId="0" borderId="0" xfId="0" applyFont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I.table2!$A$4:$B$6</c:f>
              <c:multiLvlStrCache>
                <c:ptCount val="3"/>
                <c:lvl>
                  <c:pt idx="0">
                    <c:v>Library build</c:v>
                  </c:pt>
                  <c:pt idx="1">
                    <c:v>Library build</c:v>
                  </c:pt>
                  <c:pt idx="2">
                    <c:v>Library build</c:v>
                  </c:pt>
                </c:lvl>
                <c:lvl>
                  <c:pt idx="0">
                    <c:v>NEB</c:v>
                  </c:pt>
                  <c:pt idx="1">
                    <c:v>IDT</c:v>
                  </c:pt>
                  <c:pt idx="2">
                    <c:v>SCR modified</c:v>
                  </c:pt>
                </c:lvl>
              </c:multiLvlStrCache>
            </c:multiLvlStrRef>
          </c:cat>
          <c:val>
            <c:numRef>
              <c:f>SI.table2!$C$4:$C$6</c:f>
              <c:numCache>
                <c:formatCode>"£"#,##0.00_);[Red]\("£"#,##0.00\)</c:formatCode>
                <c:ptCount val="3"/>
                <c:pt idx="0">
                  <c:v>32.67</c:v>
                </c:pt>
                <c:pt idx="1">
                  <c:v>41.63</c:v>
                </c:pt>
                <c:pt idx="2" formatCode="&quot;£&quot;#,##0_);[Red]\(&quot;£&quot;#,##0\)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72-F84A-8B58-4B62747FA8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84310959"/>
        <c:axId val="1716234607"/>
      </c:barChart>
      <c:catAx>
        <c:axId val="18843109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6234607"/>
        <c:crosses val="autoZero"/>
        <c:auto val="1"/>
        <c:lblAlgn val="ctr"/>
        <c:lblOffset val="100"/>
        <c:noMultiLvlLbl val="0"/>
      </c:catAx>
      <c:valAx>
        <c:axId val="1716234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£&quot;#,##0.00_);[Red]\(&quot;£&quot;#,##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43109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I.table2!$A$2:$B$3</c:f>
              <c:multiLvlStrCache>
                <c:ptCount val="2"/>
                <c:lvl>
                  <c:pt idx="0">
                    <c:v>Extraction</c:v>
                  </c:pt>
                  <c:pt idx="1">
                    <c:v>Extraction</c:v>
                  </c:pt>
                </c:lvl>
                <c:lvl>
                  <c:pt idx="0">
                    <c:v>R</c:v>
                  </c:pt>
                  <c:pt idx="1">
                    <c:v>P</c:v>
                  </c:pt>
                </c:lvl>
              </c:multiLvlStrCache>
            </c:multiLvlStrRef>
          </c:cat>
          <c:val>
            <c:numRef>
              <c:f>SI.table2!$C$2:$C$3</c:f>
              <c:numCache>
                <c:formatCode>"£"#,##0.00_);[Red]\("£"#,##0.00\)</c:formatCode>
                <c:ptCount val="2"/>
                <c:pt idx="0">
                  <c:v>1.2</c:v>
                </c:pt>
                <c:pt idx="1">
                  <c:v>1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60-4C43-A443-61C37CA03D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8926255"/>
        <c:axId val="1699003887"/>
      </c:barChart>
      <c:catAx>
        <c:axId val="1698926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9003887"/>
        <c:crosses val="autoZero"/>
        <c:auto val="1"/>
        <c:lblAlgn val="ctr"/>
        <c:lblOffset val="100"/>
        <c:noMultiLvlLbl val="0"/>
      </c:catAx>
      <c:valAx>
        <c:axId val="16990038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£&quot;#,##0.00_);[Red]\(&quot;£&quot;#,##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89262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73150</xdr:colOff>
      <xdr:row>26</xdr:row>
      <xdr:rowOff>19050</xdr:rowOff>
    </xdr:from>
    <xdr:to>
      <xdr:col>4</xdr:col>
      <xdr:colOff>717550</xdr:colOff>
      <xdr:row>39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E7FC48C-9E57-C2A8-AF69-64344A9C51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035050</xdr:colOff>
      <xdr:row>11</xdr:row>
      <xdr:rowOff>184150</xdr:rowOff>
    </xdr:from>
    <xdr:to>
      <xdr:col>4</xdr:col>
      <xdr:colOff>679450</xdr:colOff>
      <xdr:row>25</xdr:row>
      <xdr:rowOff>825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6E06878-6D49-7A8D-8851-F3814BDBF9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DFF75-8A3F-374C-A972-34D1762E2A42}">
  <dimension ref="A1:Z35"/>
  <sheetViews>
    <sheetView tabSelected="1" workbookViewId="0">
      <selection activeCell="F19" sqref="F19"/>
    </sheetView>
  </sheetViews>
  <sheetFormatPr baseColWidth="10" defaultRowHeight="16" x14ac:dyDescent="0.2"/>
  <cols>
    <col min="1" max="1" width="12.83203125" customWidth="1"/>
    <col min="2" max="2" width="17.33203125" customWidth="1"/>
    <col min="3" max="4" width="11.83203125" customWidth="1"/>
    <col min="5" max="5" width="11.5" customWidth="1"/>
    <col min="6" max="6" width="12.33203125" customWidth="1"/>
    <col min="7" max="7" width="15.5" customWidth="1"/>
    <col min="8" max="8" width="18.33203125" customWidth="1"/>
    <col min="9" max="9" width="12.6640625" customWidth="1"/>
    <col min="10" max="10" width="15.6640625" customWidth="1"/>
    <col min="11" max="11" width="16.5" customWidth="1"/>
    <col min="12" max="12" width="17.5" customWidth="1"/>
    <col min="13" max="13" width="13.1640625" customWidth="1"/>
    <col min="14" max="14" width="17.5" customWidth="1"/>
    <col min="15" max="15" width="14.83203125" customWidth="1"/>
    <col min="17" max="17" width="12.1640625" customWidth="1"/>
    <col min="21" max="21" width="11.83203125" bestFit="1" customWidth="1"/>
    <col min="22" max="22" width="11.1640625" customWidth="1"/>
    <col min="25" max="25" width="46" customWidth="1"/>
  </cols>
  <sheetData>
    <row r="1" spans="1:26" ht="24" x14ac:dyDescent="0.3">
      <c r="A1" s="88" t="s">
        <v>27</v>
      </c>
      <c r="B1" s="89"/>
      <c r="C1" s="2"/>
      <c r="D1" s="3"/>
      <c r="E1" s="1"/>
      <c r="F1" s="2"/>
      <c r="G1" s="3"/>
      <c r="H1" s="85" t="s">
        <v>0</v>
      </c>
      <c r="I1" s="86"/>
      <c r="J1" s="86"/>
      <c r="K1" s="86"/>
      <c r="L1" s="86"/>
      <c r="M1" s="86"/>
      <c r="N1" s="87"/>
      <c r="O1" s="65"/>
      <c r="P1" s="85" t="s">
        <v>1</v>
      </c>
      <c r="Q1" s="86"/>
      <c r="R1" s="86"/>
      <c r="S1" s="86"/>
      <c r="T1" s="86"/>
      <c r="U1" s="86"/>
      <c r="V1" s="86"/>
      <c r="W1" s="87"/>
    </row>
    <row r="2" spans="1:26" ht="69" thickBot="1" x14ac:dyDescent="0.25">
      <c r="A2" s="4" t="s">
        <v>2</v>
      </c>
      <c r="B2" s="5" t="s">
        <v>3</v>
      </c>
      <c r="C2" s="5" t="s">
        <v>4</v>
      </c>
      <c r="D2" s="6" t="s">
        <v>5</v>
      </c>
      <c r="E2" s="6" t="s">
        <v>35</v>
      </c>
      <c r="F2" s="7" t="s">
        <v>6</v>
      </c>
      <c r="G2" s="5" t="s">
        <v>7</v>
      </c>
      <c r="H2" s="6" t="s">
        <v>8</v>
      </c>
      <c r="I2" s="4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6" t="s">
        <v>14</v>
      </c>
      <c r="O2" s="6" t="s">
        <v>15</v>
      </c>
      <c r="P2" s="5" t="s">
        <v>29</v>
      </c>
      <c r="Q2" s="4" t="s">
        <v>9</v>
      </c>
      <c r="R2" s="5" t="s">
        <v>16</v>
      </c>
      <c r="S2" s="5" t="s">
        <v>11</v>
      </c>
      <c r="T2" s="5" t="s">
        <v>12</v>
      </c>
      <c r="U2" s="5" t="s">
        <v>13</v>
      </c>
      <c r="V2" s="6" t="s">
        <v>14</v>
      </c>
      <c r="W2" s="6" t="s">
        <v>15</v>
      </c>
      <c r="X2" s="7" t="s">
        <v>17</v>
      </c>
      <c r="Z2" s="64" t="s">
        <v>25</v>
      </c>
    </row>
    <row r="3" spans="1:26" ht="19" customHeight="1" x14ac:dyDescent="0.2">
      <c r="A3" s="8">
        <v>1</v>
      </c>
      <c r="B3" s="9" t="s">
        <v>18</v>
      </c>
      <c r="C3" s="10" t="s">
        <v>19</v>
      </c>
      <c r="D3" s="11" t="s">
        <v>20</v>
      </c>
      <c r="E3" s="11">
        <v>8</v>
      </c>
      <c r="F3" s="12">
        <v>313027</v>
      </c>
      <c r="G3" s="13">
        <v>170379</v>
      </c>
      <c r="H3" s="14">
        <f>SUM(100*G3)/F3</f>
        <v>54.429490107882067</v>
      </c>
      <c r="I3" s="13">
        <v>140902</v>
      </c>
      <c r="J3" s="13">
        <v>98008</v>
      </c>
      <c r="K3" s="15">
        <f t="shared" ref="K3:K32" si="0">(1-(J3/I3))*100</f>
        <v>30.442435167705217</v>
      </c>
      <c r="L3" s="15">
        <f>(J3/F3)*100</f>
        <v>31.309759222047941</v>
      </c>
      <c r="M3" s="16">
        <v>37.85</v>
      </c>
      <c r="N3" s="16">
        <v>58.89</v>
      </c>
      <c r="O3" s="75">
        <f t="shared" ref="O3:O12" si="1">N3*J3</f>
        <v>5771691.1200000001</v>
      </c>
      <c r="P3" s="72">
        <f>O3/F3</f>
        <v>18.438317205864031</v>
      </c>
      <c r="Q3" s="17">
        <v>66</v>
      </c>
      <c r="R3" s="18">
        <v>51</v>
      </c>
      <c r="S3" s="19">
        <f t="shared" ref="S3:S32" si="2">(1-(R3/Q3))*100</f>
        <v>22.72727272727273</v>
      </c>
      <c r="T3" s="20">
        <f t="shared" ref="T3:T32" si="3">(R3*100/F3)</f>
        <v>1.629252428704233E-2</v>
      </c>
      <c r="U3" s="16">
        <v>18.75</v>
      </c>
      <c r="V3" s="16">
        <v>55.14</v>
      </c>
      <c r="W3" s="21">
        <f t="shared" ref="W3:W4" si="4">V3*R3</f>
        <v>2812.14</v>
      </c>
      <c r="X3" s="22">
        <f>W3/21904</f>
        <v>0.12838476990504016</v>
      </c>
      <c r="Z3" s="63" t="s">
        <v>26</v>
      </c>
    </row>
    <row r="4" spans="1:26" ht="18" x14ac:dyDescent="0.2">
      <c r="A4" s="8">
        <v>1</v>
      </c>
      <c r="B4" s="9" t="s">
        <v>18</v>
      </c>
      <c r="C4" s="10" t="s">
        <v>21</v>
      </c>
      <c r="D4" s="11" t="s">
        <v>20</v>
      </c>
      <c r="E4" s="11">
        <v>8</v>
      </c>
      <c r="F4" s="12">
        <v>22451085</v>
      </c>
      <c r="G4" s="13">
        <v>17633861</v>
      </c>
      <c r="H4" s="14">
        <f t="shared" ref="H4:H32" si="5">SUM(100*G4)/F4</f>
        <v>78.543469057286089</v>
      </c>
      <c r="I4" s="13">
        <v>14614231</v>
      </c>
      <c r="J4" s="13">
        <v>10093491</v>
      </c>
      <c r="K4" s="15">
        <f t="shared" si="0"/>
        <v>30.933820602671467</v>
      </c>
      <c r="L4" s="15">
        <f>(J4/F4)*100</f>
        <v>44.957698035529241</v>
      </c>
      <c r="M4" s="16">
        <v>38.04</v>
      </c>
      <c r="N4" s="16">
        <v>64.319999999999993</v>
      </c>
      <c r="O4" s="75">
        <f t="shared" si="1"/>
        <v>649213341.11999989</v>
      </c>
      <c r="P4" s="73">
        <f t="shared" ref="P4:P32" si="6">O4/F4</f>
        <v>28.916791376452402</v>
      </c>
      <c r="Q4" s="17">
        <v>4505</v>
      </c>
      <c r="R4" s="18">
        <v>2809</v>
      </c>
      <c r="S4" s="19">
        <f t="shared" si="2"/>
        <v>37.647058823529413</v>
      </c>
      <c r="T4" s="20">
        <f t="shared" si="3"/>
        <v>1.2511644760153018E-2</v>
      </c>
      <c r="U4" s="16">
        <v>22.33</v>
      </c>
      <c r="V4" s="16">
        <v>57.01</v>
      </c>
      <c r="W4" s="21">
        <f t="shared" si="4"/>
        <v>160141.09</v>
      </c>
      <c r="X4" s="22">
        <f>W4/21904</f>
        <v>7.3110431884587292</v>
      </c>
      <c r="Z4" s="63"/>
    </row>
    <row r="5" spans="1:26" ht="18" x14ac:dyDescent="0.2">
      <c r="A5" s="8">
        <v>2</v>
      </c>
      <c r="B5" s="9" t="s">
        <v>22</v>
      </c>
      <c r="C5" s="10" t="s">
        <v>19</v>
      </c>
      <c r="D5" s="11" t="s">
        <v>20</v>
      </c>
      <c r="E5" s="11">
        <v>10</v>
      </c>
      <c r="F5" s="12">
        <v>710794</v>
      </c>
      <c r="G5" s="23">
        <v>509319</v>
      </c>
      <c r="H5" s="14">
        <f t="shared" si="5"/>
        <v>71.654937998913894</v>
      </c>
      <c r="I5" s="24">
        <v>204664</v>
      </c>
      <c r="J5" s="13">
        <v>119585</v>
      </c>
      <c r="K5" s="15">
        <f t="shared" si="0"/>
        <v>41.570085603721218</v>
      </c>
      <c r="L5" s="15">
        <f t="shared" ref="L5:L32" si="7">(J5/F5)*100</f>
        <v>16.824143141332087</v>
      </c>
      <c r="M5">
        <v>32.07</v>
      </c>
      <c r="N5" s="16">
        <v>57.74</v>
      </c>
      <c r="O5" s="75">
        <f t="shared" si="1"/>
        <v>6904837.9000000004</v>
      </c>
      <c r="P5" s="73">
        <f t="shared" si="6"/>
        <v>9.7142602498051485</v>
      </c>
      <c r="Q5" s="24">
        <v>246</v>
      </c>
      <c r="R5" s="13">
        <v>214</v>
      </c>
      <c r="S5" s="15">
        <f t="shared" si="2"/>
        <v>13.008130081300816</v>
      </c>
      <c r="T5" s="20">
        <f t="shared" si="3"/>
        <v>3.0107175918761272E-2</v>
      </c>
      <c r="U5" s="16">
        <v>24.2</v>
      </c>
      <c r="V5" s="16">
        <v>49.68</v>
      </c>
      <c r="W5" s="21">
        <f>V5*R5</f>
        <v>10631.52</v>
      </c>
      <c r="X5" s="25">
        <f>W5/17688</f>
        <v>0.60105834464043417</v>
      </c>
      <c r="Z5" s="63"/>
    </row>
    <row r="6" spans="1:26" ht="18" x14ac:dyDescent="0.2">
      <c r="A6" s="8">
        <v>2</v>
      </c>
      <c r="B6" s="9" t="s">
        <v>22</v>
      </c>
      <c r="C6" s="10" t="s">
        <v>21</v>
      </c>
      <c r="D6" s="11" t="s">
        <v>20</v>
      </c>
      <c r="E6" s="11">
        <v>13</v>
      </c>
      <c r="F6" s="12">
        <v>11774625</v>
      </c>
      <c r="G6" s="23">
        <v>7777347</v>
      </c>
      <c r="H6" s="14">
        <f t="shared" si="5"/>
        <v>66.051759610178664</v>
      </c>
      <c r="I6" s="24">
        <v>3177952</v>
      </c>
      <c r="J6" s="13">
        <v>1884768</v>
      </c>
      <c r="K6" s="15">
        <f t="shared" si="0"/>
        <v>40.692370432278402</v>
      </c>
      <c r="L6" s="15">
        <f t="shared" si="7"/>
        <v>16.007032071085067</v>
      </c>
      <c r="M6" s="13">
        <v>30.97</v>
      </c>
      <c r="N6" s="16">
        <v>56.6</v>
      </c>
      <c r="O6" s="75">
        <f t="shared" si="1"/>
        <v>106677868.8</v>
      </c>
      <c r="P6" s="73">
        <f t="shared" si="6"/>
        <v>9.0599801522341465</v>
      </c>
      <c r="Q6" s="24">
        <v>5319</v>
      </c>
      <c r="R6" s="13">
        <v>3836</v>
      </c>
      <c r="S6" s="15">
        <f t="shared" si="2"/>
        <v>27.881180673058847</v>
      </c>
      <c r="T6" s="20">
        <f t="shared" si="3"/>
        <v>3.2578532225017783E-2</v>
      </c>
      <c r="U6" s="16">
        <v>22.62</v>
      </c>
      <c r="V6" s="16">
        <v>51.69</v>
      </c>
      <c r="W6" s="21">
        <f t="shared" ref="W6:W12" si="8">V6*R6</f>
        <v>198282.84</v>
      </c>
      <c r="X6" s="25">
        <f t="shared" ref="X6:X12" si="9">W6/17688</f>
        <v>11.210020352781546</v>
      </c>
    </row>
    <row r="7" spans="1:26" ht="18" x14ac:dyDescent="0.2">
      <c r="A7" s="8">
        <v>3</v>
      </c>
      <c r="B7" s="9" t="s">
        <v>22</v>
      </c>
      <c r="C7" s="10" t="s">
        <v>19</v>
      </c>
      <c r="D7" s="11" t="s">
        <v>20</v>
      </c>
      <c r="E7" s="11">
        <v>13</v>
      </c>
      <c r="F7" s="12">
        <v>3381171</v>
      </c>
      <c r="G7" s="23">
        <v>2651179</v>
      </c>
      <c r="H7" s="14">
        <f t="shared" si="5"/>
        <v>78.410083370524589</v>
      </c>
      <c r="I7" s="24">
        <v>1193130</v>
      </c>
      <c r="J7" s="13">
        <v>658610</v>
      </c>
      <c r="K7" s="15">
        <f t="shared" si="0"/>
        <v>44.799812258513327</v>
      </c>
      <c r="L7" s="15">
        <f t="shared" si="7"/>
        <v>19.478754549829038</v>
      </c>
      <c r="M7" s="16">
        <v>31.23</v>
      </c>
      <c r="N7" s="16">
        <v>54.1</v>
      </c>
      <c r="O7" s="75">
        <f t="shared" si="1"/>
        <v>35630801</v>
      </c>
      <c r="P7" s="73">
        <f t="shared" si="6"/>
        <v>10.53800621145751</v>
      </c>
      <c r="Q7" s="24">
        <v>1410</v>
      </c>
      <c r="R7" s="13">
        <v>1155</v>
      </c>
      <c r="S7" s="15">
        <f t="shared" si="2"/>
        <v>18.085106382978722</v>
      </c>
      <c r="T7" s="20">
        <f t="shared" si="3"/>
        <v>3.4159762993353486E-2</v>
      </c>
      <c r="U7" s="16">
        <v>25.24</v>
      </c>
      <c r="V7" s="16">
        <v>53.35</v>
      </c>
      <c r="W7" s="21">
        <f t="shared" si="8"/>
        <v>61619.25</v>
      </c>
      <c r="X7" s="25">
        <f t="shared" si="9"/>
        <v>3.4836753731343282</v>
      </c>
    </row>
    <row r="8" spans="1:26" ht="18" x14ac:dyDescent="0.2">
      <c r="A8" s="8">
        <v>3</v>
      </c>
      <c r="B8" s="9" t="s">
        <v>22</v>
      </c>
      <c r="C8" s="10" t="s">
        <v>21</v>
      </c>
      <c r="D8" s="11" t="s">
        <v>20</v>
      </c>
      <c r="E8" s="11">
        <v>13</v>
      </c>
      <c r="F8" s="12">
        <v>3168647</v>
      </c>
      <c r="G8" s="23">
        <v>2496968</v>
      </c>
      <c r="H8" s="14">
        <f t="shared" si="5"/>
        <v>78.802340557341978</v>
      </c>
      <c r="I8" s="24">
        <v>1572842</v>
      </c>
      <c r="J8" s="13">
        <v>892573</v>
      </c>
      <c r="K8" s="15">
        <f t="shared" si="0"/>
        <v>43.25094319709163</v>
      </c>
      <c r="L8" s="15">
        <f t="shared" si="7"/>
        <v>28.168899849052291</v>
      </c>
      <c r="M8" s="13">
        <v>30.99</v>
      </c>
      <c r="N8" s="16">
        <v>56.49</v>
      </c>
      <c r="O8" s="75">
        <f t="shared" si="1"/>
        <v>50421448.770000003</v>
      </c>
      <c r="P8" s="73">
        <f t="shared" si="6"/>
        <v>15.912611524729641</v>
      </c>
      <c r="Q8" s="24">
        <v>1995</v>
      </c>
      <c r="R8" s="13">
        <v>1669</v>
      </c>
      <c r="S8" s="15">
        <f t="shared" si="2"/>
        <v>16.340852130325811</v>
      </c>
      <c r="T8" s="20">
        <f t="shared" si="3"/>
        <v>5.2672323550083049E-2</v>
      </c>
      <c r="U8" s="16">
        <v>24.3</v>
      </c>
      <c r="V8" s="16">
        <v>55.76</v>
      </c>
      <c r="W8" s="21">
        <f t="shared" si="8"/>
        <v>93063.44</v>
      </c>
      <c r="X8" s="25">
        <f t="shared" si="9"/>
        <v>5.261388511985527</v>
      </c>
    </row>
    <row r="9" spans="1:26" ht="18" x14ac:dyDescent="0.2">
      <c r="A9" s="8">
        <v>4</v>
      </c>
      <c r="B9" s="9" t="s">
        <v>22</v>
      </c>
      <c r="C9" s="10" t="s">
        <v>19</v>
      </c>
      <c r="D9" s="11" t="s">
        <v>20</v>
      </c>
      <c r="E9" s="11">
        <v>10</v>
      </c>
      <c r="F9" s="12">
        <v>1084068</v>
      </c>
      <c r="G9" s="23">
        <v>846772</v>
      </c>
      <c r="H9" s="14">
        <f t="shared" si="5"/>
        <v>78.110598228155425</v>
      </c>
      <c r="I9" s="24">
        <v>574151</v>
      </c>
      <c r="J9" s="13">
        <v>333437</v>
      </c>
      <c r="K9" s="15">
        <f t="shared" si="0"/>
        <v>41.925207828602581</v>
      </c>
      <c r="L9" s="15">
        <f t="shared" si="7"/>
        <v>30.757941383750836</v>
      </c>
      <c r="M9" s="16">
        <v>33.270000000000003</v>
      </c>
      <c r="N9" s="16">
        <v>63.91</v>
      </c>
      <c r="O9" s="75">
        <f t="shared" si="1"/>
        <v>21309958.669999998</v>
      </c>
      <c r="P9" s="73">
        <f t="shared" si="6"/>
        <v>19.657400338355156</v>
      </c>
      <c r="Q9" s="24">
        <v>507</v>
      </c>
      <c r="R9" s="13">
        <v>459</v>
      </c>
      <c r="S9" s="15">
        <f t="shared" si="2"/>
        <v>9.4674556213017791</v>
      </c>
      <c r="T9" s="20">
        <f t="shared" si="3"/>
        <v>4.2340517384518314E-2</v>
      </c>
      <c r="U9" s="16">
        <v>24.8</v>
      </c>
      <c r="V9" s="16">
        <v>48.42</v>
      </c>
      <c r="W9" s="21">
        <f t="shared" si="8"/>
        <v>22224.780000000002</v>
      </c>
      <c r="X9" s="25">
        <f t="shared" si="9"/>
        <v>1.2564891451831752</v>
      </c>
    </row>
    <row r="10" spans="1:26" ht="18" x14ac:dyDescent="0.2">
      <c r="A10" s="8">
        <v>4</v>
      </c>
      <c r="B10" s="9" t="s">
        <v>22</v>
      </c>
      <c r="C10" s="10" t="s">
        <v>21</v>
      </c>
      <c r="D10" s="11" t="s">
        <v>20</v>
      </c>
      <c r="E10" s="11">
        <v>13</v>
      </c>
      <c r="F10" s="12">
        <v>8811762</v>
      </c>
      <c r="G10" s="23">
        <v>5937106</v>
      </c>
      <c r="H10" s="14">
        <f t="shared" si="5"/>
        <v>67.377058073061889</v>
      </c>
      <c r="I10" s="24">
        <v>4143367</v>
      </c>
      <c r="J10" s="13">
        <v>2453104</v>
      </c>
      <c r="K10" s="15">
        <f t="shared" si="0"/>
        <v>40.794431195691814</v>
      </c>
      <c r="L10" s="15">
        <f t="shared" si="7"/>
        <v>27.838972500619057</v>
      </c>
      <c r="M10" s="16">
        <v>32.090000000000003</v>
      </c>
      <c r="N10" s="16">
        <v>68.489999999999995</v>
      </c>
      <c r="O10" s="75">
        <f t="shared" si="1"/>
        <v>168013092.95999998</v>
      </c>
      <c r="P10" s="73">
        <f t="shared" si="6"/>
        <v>19.066912265673992</v>
      </c>
      <c r="Q10" s="24">
        <v>4495</v>
      </c>
      <c r="R10" s="13">
        <v>3452</v>
      </c>
      <c r="S10" s="15">
        <f t="shared" si="2"/>
        <v>23.203559510567295</v>
      </c>
      <c r="T10" s="20">
        <f t="shared" si="3"/>
        <v>3.9174911896167869E-2</v>
      </c>
      <c r="U10" s="16">
        <v>22.92</v>
      </c>
      <c r="V10" s="16">
        <v>53.64</v>
      </c>
      <c r="W10" s="21">
        <f t="shared" si="8"/>
        <v>185165.28</v>
      </c>
      <c r="X10" s="25">
        <f t="shared" si="9"/>
        <v>10.468412483039348</v>
      </c>
    </row>
    <row r="11" spans="1:26" ht="18" x14ac:dyDescent="0.2">
      <c r="A11" s="8">
        <v>5</v>
      </c>
      <c r="B11" s="9" t="s">
        <v>22</v>
      </c>
      <c r="C11" s="10" t="s">
        <v>19</v>
      </c>
      <c r="D11" s="11" t="s">
        <v>20</v>
      </c>
      <c r="E11" s="11">
        <v>8</v>
      </c>
      <c r="F11" s="12">
        <v>3898534</v>
      </c>
      <c r="G11" s="23">
        <v>2861271</v>
      </c>
      <c r="H11" s="14">
        <f t="shared" si="5"/>
        <v>73.39351150971109</v>
      </c>
      <c r="I11" s="24">
        <v>2154997</v>
      </c>
      <c r="J11" s="13">
        <v>1187359</v>
      </c>
      <c r="K11" s="15">
        <f t="shared" si="0"/>
        <v>44.902057868294023</v>
      </c>
      <c r="L11" s="15">
        <f t="shared" si="7"/>
        <v>30.456551103568675</v>
      </c>
      <c r="M11" s="16">
        <v>32.909999999999997</v>
      </c>
      <c r="N11" s="16">
        <v>65.52</v>
      </c>
      <c r="O11" s="75">
        <f t="shared" si="1"/>
        <v>77795761.679999992</v>
      </c>
      <c r="P11" s="73">
        <f t="shared" si="6"/>
        <v>19.955132283058195</v>
      </c>
      <c r="Q11" s="24">
        <v>9769</v>
      </c>
      <c r="R11" s="13">
        <v>5939</v>
      </c>
      <c r="S11" s="15">
        <f t="shared" si="2"/>
        <v>39.205650527177802</v>
      </c>
      <c r="T11" s="20">
        <f t="shared" si="3"/>
        <v>0.15233931524003638</v>
      </c>
      <c r="U11" s="16">
        <v>27</v>
      </c>
      <c r="V11" s="16">
        <v>61.79</v>
      </c>
      <c r="W11" s="21">
        <f t="shared" si="8"/>
        <v>366970.81</v>
      </c>
      <c r="X11" s="25">
        <f t="shared" si="9"/>
        <v>20.746879805517864</v>
      </c>
    </row>
    <row r="12" spans="1:26" ht="18" x14ac:dyDescent="0.2">
      <c r="A12" s="26">
        <v>5</v>
      </c>
      <c r="B12" s="27" t="s">
        <v>22</v>
      </c>
      <c r="C12" s="28" t="s">
        <v>21</v>
      </c>
      <c r="D12" s="29" t="s">
        <v>20</v>
      </c>
      <c r="E12" s="29">
        <v>9</v>
      </c>
      <c r="F12" s="30">
        <v>1523043</v>
      </c>
      <c r="G12" s="31">
        <v>949353</v>
      </c>
      <c r="H12" s="32">
        <f t="shared" si="5"/>
        <v>62.332645893779755</v>
      </c>
      <c r="I12" s="33">
        <v>665058</v>
      </c>
      <c r="J12" s="34">
        <v>388098</v>
      </c>
      <c r="K12" s="35">
        <f t="shared" si="0"/>
        <v>41.644488149905726</v>
      </c>
      <c r="L12" s="35">
        <f t="shared" si="7"/>
        <v>25.481749366235885</v>
      </c>
      <c r="M12" s="36">
        <v>32.72</v>
      </c>
      <c r="N12" s="36">
        <v>68.31</v>
      </c>
      <c r="O12" s="76">
        <f t="shared" si="1"/>
        <v>26510974.380000003</v>
      </c>
      <c r="P12" s="74">
        <f t="shared" si="6"/>
        <v>17.406582992075734</v>
      </c>
      <c r="Q12" s="33">
        <v>3213</v>
      </c>
      <c r="R12" s="34">
        <v>2452</v>
      </c>
      <c r="S12" s="35">
        <f t="shared" si="2"/>
        <v>23.685029567382511</v>
      </c>
      <c r="T12" s="20">
        <f t="shared" si="3"/>
        <v>0.16099348475387759</v>
      </c>
      <c r="U12" s="36">
        <v>26.78</v>
      </c>
      <c r="V12" s="36">
        <v>62.5</v>
      </c>
      <c r="W12" s="37">
        <f t="shared" si="8"/>
        <v>153250</v>
      </c>
      <c r="X12" s="38">
        <f t="shared" si="9"/>
        <v>8.6640660334690178</v>
      </c>
    </row>
    <row r="13" spans="1:26" x14ac:dyDescent="0.2">
      <c r="A13" s="39">
        <v>1</v>
      </c>
      <c r="B13" s="40" t="s">
        <v>18</v>
      </c>
      <c r="C13" s="41" t="s">
        <v>19</v>
      </c>
      <c r="D13" s="42" t="s">
        <v>23</v>
      </c>
      <c r="E13" s="42">
        <v>7</v>
      </c>
      <c r="F13" s="43">
        <v>1337140</v>
      </c>
      <c r="G13" s="44">
        <v>1064243</v>
      </c>
      <c r="H13" s="45">
        <f t="shared" si="5"/>
        <v>79.590992715796403</v>
      </c>
      <c r="I13" s="46">
        <v>637004</v>
      </c>
      <c r="J13" s="44">
        <v>147441</v>
      </c>
      <c r="K13" s="47">
        <f t="shared" si="0"/>
        <v>76.853991497698601</v>
      </c>
      <c r="L13" s="47">
        <f t="shared" si="7"/>
        <v>11.026594073918963</v>
      </c>
      <c r="M13" s="44">
        <v>37.479999999999997</v>
      </c>
      <c r="N13" s="48">
        <f>O13/J13</f>
        <v>82.394727382478422</v>
      </c>
      <c r="O13" s="77">
        <v>12148361</v>
      </c>
      <c r="P13" s="73">
        <f t="shared" si="6"/>
        <v>9.0853321267780487</v>
      </c>
      <c r="Q13" s="46">
        <v>1043</v>
      </c>
      <c r="R13" s="44">
        <v>676</v>
      </c>
      <c r="S13" s="47">
        <f t="shared" si="2"/>
        <v>35.186960690316397</v>
      </c>
      <c r="T13" s="20">
        <f t="shared" si="3"/>
        <v>5.0555663580477736E-2</v>
      </c>
      <c r="U13" s="44">
        <v>15.65</v>
      </c>
      <c r="V13" s="48">
        <f>W13/R13</f>
        <v>88.57988165680473</v>
      </c>
      <c r="W13" s="49">
        <v>59880</v>
      </c>
      <c r="X13" s="50">
        <f>W13/21904</f>
        <v>2.7337472607742876</v>
      </c>
    </row>
    <row r="14" spans="1:26" x14ac:dyDescent="0.2">
      <c r="A14" s="8">
        <v>1</v>
      </c>
      <c r="B14" s="9" t="s">
        <v>18</v>
      </c>
      <c r="C14" s="10" t="s">
        <v>21</v>
      </c>
      <c r="D14" s="11" t="s">
        <v>23</v>
      </c>
      <c r="E14" s="11">
        <v>7</v>
      </c>
      <c r="F14" s="12">
        <v>947017</v>
      </c>
      <c r="G14" s="13">
        <v>826780</v>
      </c>
      <c r="H14" s="14">
        <f t="shared" si="5"/>
        <v>87.30360701022262</v>
      </c>
      <c r="I14" s="24">
        <v>606493</v>
      </c>
      <c r="J14" s="13">
        <v>130496</v>
      </c>
      <c r="K14" s="15">
        <f t="shared" si="0"/>
        <v>78.483510939120478</v>
      </c>
      <c r="L14" s="15">
        <f t="shared" si="7"/>
        <v>13.779689276961237</v>
      </c>
      <c r="M14" s="13">
        <v>38.46</v>
      </c>
      <c r="N14" s="51">
        <f>O14/J14</f>
        <v>82.609988045610592</v>
      </c>
      <c r="O14" s="78">
        <v>10780273</v>
      </c>
      <c r="P14" s="73">
        <f t="shared" si="6"/>
        <v>11.383399664419963</v>
      </c>
      <c r="Q14" s="24">
        <v>739</v>
      </c>
      <c r="R14" s="13">
        <v>400</v>
      </c>
      <c r="S14" s="15">
        <f t="shared" si="2"/>
        <v>45.87280108254398</v>
      </c>
      <c r="T14" s="20">
        <f t="shared" si="3"/>
        <v>4.2237890132912077E-2</v>
      </c>
      <c r="U14" s="13">
        <v>17.96</v>
      </c>
      <c r="V14" s="51">
        <f>W14/R14</f>
        <v>86.697500000000005</v>
      </c>
      <c r="W14" s="52">
        <v>34679</v>
      </c>
      <c r="X14" s="25">
        <f>W14/21904</f>
        <v>1.58322680788897</v>
      </c>
    </row>
    <row r="15" spans="1:26" x14ac:dyDescent="0.2">
      <c r="A15" s="8">
        <v>2</v>
      </c>
      <c r="B15" s="9" t="s">
        <v>22</v>
      </c>
      <c r="C15" s="10" t="s">
        <v>19</v>
      </c>
      <c r="D15" s="11" t="s">
        <v>23</v>
      </c>
      <c r="E15" s="11">
        <v>9</v>
      </c>
      <c r="F15" s="53">
        <v>2119855</v>
      </c>
      <c r="G15" s="23">
        <v>915532</v>
      </c>
      <c r="H15" s="14">
        <f t="shared" si="5"/>
        <v>43.188425623450662</v>
      </c>
      <c r="I15" s="8">
        <v>752793</v>
      </c>
      <c r="J15" s="10">
        <v>123873</v>
      </c>
      <c r="K15" s="15">
        <f t="shared" si="0"/>
        <v>83.54487887108408</v>
      </c>
      <c r="L15" s="15">
        <f t="shared" si="7"/>
        <v>5.8434657087395125</v>
      </c>
      <c r="M15" s="23">
        <v>36.53</v>
      </c>
      <c r="N15" s="54">
        <v>80.06</v>
      </c>
      <c r="O15" s="79">
        <f t="shared" ref="O15:O22" si="10">N15*J15</f>
        <v>9917272.3800000008</v>
      </c>
      <c r="P15" s="73">
        <f t="shared" si="6"/>
        <v>4.678278646416854</v>
      </c>
      <c r="Q15" s="55">
        <v>324</v>
      </c>
      <c r="R15" s="23">
        <v>161</v>
      </c>
      <c r="S15" s="15">
        <f t="shared" si="2"/>
        <v>50.308641975308646</v>
      </c>
      <c r="T15" s="20">
        <f t="shared" si="3"/>
        <v>7.5948590823428962E-3</v>
      </c>
      <c r="U15" s="23">
        <v>28.51</v>
      </c>
      <c r="V15" s="56">
        <v>65.48</v>
      </c>
      <c r="W15" s="57">
        <f t="shared" ref="W15:W22" si="11">V15*R15</f>
        <v>10542.28</v>
      </c>
      <c r="X15" s="25">
        <f t="shared" ref="X15:X22" si="12">W15/17688</f>
        <v>0.59601311623699682</v>
      </c>
    </row>
    <row r="16" spans="1:26" x14ac:dyDescent="0.2">
      <c r="A16" s="8">
        <v>2</v>
      </c>
      <c r="B16" s="9" t="s">
        <v>22</v>
      </c>
      <c r="C16" s="10" t="s">
        <v>21</v>
      </c>
      <c r="D16" s="11" t="s">
        <v>23</v>
      </c>
      <c r="E16" s="11">
        <v>10</v>
      </c>
      <c r="F16" s="53">
        <v>1573933</v>
      </c>
      <c r="G16" s="23">
        <v>1240754</v>
      </c>
      <c r="H16" s="14">
        <f t="shared" si="5"/>
        <v>78.831436916310921</v>
      </c>
      <c r="I16" s="8">
        <v>886487</v>
      </c>
      <c r="J16" s="10">
        <v>180322</v>
      </c>
      <c r="K16" s="15">
        <f t="shared" si="0"/>
        <v>79.658810563493887</v>
      </c>
      <c r="L16" s="15">
        <f t="shared" si="7"/>
        <v>11.456777385060228</v>
      </c>
      <c r="M16" s="23">
        <v>34.92</v>
      </c>
      <c r="N16" s="54">
        <v>80.81</v>
      </c>
      <c r="O16" s="79">
        <f t="shared" si="10"/>
        <v>14571820.82</v>
      </c>
      <c r="P16" s="73">
        <f t="shared" si="6"/>
        <v>9.2582218048671709</v>
      </c>
      <c r="Q16" s="55">
        <v>438</v>
      </c>
      <c r="R16" s="23">
        <v>285</v>
      </c>
      <c r="S16" s="15">
        <f t="shared" si="2"/>
        <v>34.931506849315063</v>
      </c>
      <c r="T16" s="20">
        <f t="shared" si="3"/>
        <v>1.8107505211467069E-2</v>
      </c>
      <c r="U16" s="23">
        <v>25.67</v>
      </c>
      <c r="V16" s="56">
        <v>67.64</v>
      </c>
      <c r="W16" s="57">
        <f t="shared" si="11"/>
        <v>19277.400000000001</v>
      </c>
      <c r="X16" s="25">
        <f t="shared" si="12"/>
        <v>1.0898575305291724</v>
      </c>
    </row>
    <row r="17" spans="1:24" x14ac:dyDescent="0.2">
      <c r="A17" s="8">
        <v>3</v>
      </c>
      <c r="B17" s="9" t="s">
        <v>22</v>
      </c>
      <c r="C17" s="10" t="s">
        <v>19</v>
      </c>
      <c r="D17" s="11" t="s">
        <v>23</v>
      </c>
      <c r="E17" s="11">
        <v>10</v>
      </c>
      <c r="F17" s="53">
        <v>1187339</v>
      </c>
      <c r="G17" s="23">
        <v>1015870</v>
      </c>
      <c r="H17" s="14">
        <f t="shared" si="5"/>
        <v>85.558547306203195</v>
      </c>
      <c r="I17" s="8">
        <v>884545</v>
      </c>
      <c r="J17" s="10">
        <v>59288</v>
      </c>
      <c r="K17" s="15">
        <f t="shared" si="0"/>
        <v>93.297344962664425</v>
      </c>
      <c r="L17" s="15">
        <f t="shared" si="7"/>
        <v>4.9933506774392153</v>
      </c>
      <c r="M17" s="23">
        <v>34.58</v>
      </c>
      <c r="N17" s="54">
        <v>78.040000000000006</v>
      </c>
      <c r="O17" s="79">
        <f t="shared" si="10"/>
        <v>4626835.5200000005</v>
      </c>
      <c r="P17" s="73">
        <f t="shared" si="6"/>
        <v>3.8968108686735636</v>
      </c>
      <c r="Q17" s="55">
        <v>166</v>
      </c>
      <c r="R17" s="23">
        <v>82</v>
      </c>
      <c r="S17" s="15">
        <f t="shared" si="2"/>
        <v>50.602409638554221</v>
      </c>
      <c r="T17" s="20">
        <f t="shared" si="3"/>
        <v>6.906199493152335E-3</v>
      </c>
      <c r="U17" s="23">
        <v>25.49</v>
      </c>
      <c r="V17" s="56">
        <v>72.72</v>
      </c>
      <c r="W17" s="57">
        <f t="shared" si="11"/>
        <v>5963.04</v>
      </c>
      <c r="X17" s="25">
        <f t="shared" si="12"/>
        <v>0.337123473541384</v>
      </c>
    </row>
    <row r="18" spans="1:24" x14ac:dyDescent="0.2">
      <c r="A18" s="8">
        <v>3</v>
      </c>
      <c r="B18" s="9" t="s">
        <v>22</v>
      </c>
      <c r="C18" s="10" t="s">
        <v>21</v>
      </c>
      <c r="D18" s="11" t="s">
        <v>23</v>
      </c>
      <c r="E18" s="11">
        <v>11</v>
      </c>
      <c r="F18" s="53">
        <v>939339</v>
      </c>
      <c r="G18" s="23">
        <v>712049</v>
      </c>
      <c r="H18" s="14">
        <f t="shared" si="5"/>
        <v>75.803197780566975</v>
      </c>
      <c r="I18" s="8">
        <v>623785</v>
      </c>
      <c r="J18" s="10">
        <v>38883</v>
      </c>
      <c r="K18" s="15">
        <f t="shared" si="0"/>
        <v>93.766602274822247</v>
      </c>
      <c r="L18" s="15">
        <f t="shared" si="7"/>
        <v>4.1394001526605413</v>
      </c>
      <c r="M18" s="23">
        <v>35.200000000000003</v>
      </c>
      <c r="N18" s="54">
        <v>78.91</v>
      </c>
      <c r="O18" s="79">
        <f t="shared" si="10"/>
        <v>3068257.53</v>
      </c>
      <c r="P18" s="73">
        <f t="shared" si="6"/>
        <v>3.2664006604644329</v>
      </c>
      <c r="Q18" s="55">
        <v>96</v>
      </c>
      <c r="R18" s="23">
        <v>72</v>
      </c>
      <c r="S18" s="15">
        <f t="shared" si="2"/>
        <v>25</v>
      </c>
      <c r="T18" s="20">
        <f t="shared" si="3"/>
        <v>7.6649644058215402E-3</v>
      </c>
      <c r="U18" s="23">
        <v>23.53</v>
      </c>
      <c r="V18" s="56">
        <v>69.89</v>
      </c>
      <c r="W18" s="57">
        <f t="shared" si="11"/>
        <v>5032.08</v>
      </c>
      <c r="X18" s="25">
        <f t="shared" si="12"/>
        <v>0.28449118046132971</v>
      </c>
    </row>
    <row r="19" spans="1:24" x14ac:dyDescent="0.2">
      <c r="A19" s="8">
        <v>4</v>
      </c>
      <c r="B19" s="9" t="s">
        <v>22</v>
      </c>
      <c r="C19" s="10" t="s">
        <v>19</v>
      </c>
      <c r="D19" s="11" t="s">
        <v>23</v>
      </c>
      <c r="E19" s="11">
        <v>8</v>
      </c>
      <c r="F19" s="53">
        <v>1167104</v>
      </c>
      <c r="G19" s="23">
        <v>770102</v>
      </c>
      <c r="H19" s="14">
        <f t="shared" si="5"/>
        <v>65.98400828032463</v>
      </c>
      <c r="I19" s="8">
        <v>613379</v>
      </c>
      <c r="J19" s="10">
        <v>72781</v>
      </c>
      <c r="K19" s="15">
        <f t="shared" si="0"/>
        <v>88.134416078802829</v>
      </c>
      <c r="L19" s="15">
        <f t="shared" si="7"/>
        <v>6.2360338067558674</v>
      </c>
      <c r="M19" s="23">
        <v>36.85</v>
      </c>
      <c r="N19" s="54">
        <v>102.08</v>
      </c>
      <c r="O19" s="79">
        <f t="shared" si="10"/>
        <v>7429484.4799999995</v>
      </c>
      <c r="P19" s="73">
        <f t="shared" si="6"/>
        <v>6.3657433099363887</v>
      </c>
      <c r="Q19" s="55">
        <v>562</v>
      </c>
      <c r="R19" s="23">
        <v>286</v>
      </c>
      <c r="S19" s="15">
        <f t="shared" si="2"/>
        <v>49.110320284697508</v>
      </c>
      <c r="T19" s="20">
        <f t="shared" si="3"/>
        <v>2.4505099802588286E-2</v>
      </c>
      <c r="U19" s="23">
        <v>23.05</v>
      </c>
      <c r="V19" s="54">
        <v>74.790000000000006</v>
      </c>
      <c r="W19" s="57">
        <f t="shared" si="11"/>
        <v>21389.940000000002</v>
      </c>
      <c r="X19" s="25">
        <f t="shared" si="12"/>
        <v>1.2092910447761196</v>
      </c>
    </row>
    <row r="20" spans="1:24" x14ac:dyDescent="0.2">
      <c r="A20" s="8">
        <v>4</v>
      </c>
      <c r="B20" s="9" t="s">
        <v>22</v>
      </c>
      <c r="C20" s="10" t="s">
        <v>21</v>
      </c>
      <c r="D20" s="11" t="s">
        <v>23</v>
      </c>
      <c r="E20" s="11">
        <v>10</v>
      </c>
      <c r="F20" s="53">
        <v>2287600</v>
      </c>
      <c r="G20" s="23">
        <v>1051868</v>
      </c>
      <c r="H20" s="14">
        <f t="shared" si="5"/>
        <v>45.981290435390804</v>
      </c>
      <c r="I20" s="8">
        <v>883131</v>
      </c>
      <c r="J20" s="10">
        <v>119487</v>
      </c>
      <c r="K20" s="15">
        <f t="shared" si="0"/>
        <v>86.470070691664091</v>
      </c>
      <c r="L20" s="15">
        <f t="shared" si="7"/>
        <v>5.2232470711662877</v>
      </c>
      <c r="M20" s="23">
        <v>41.15</v>
      </c>
      <c r="N20" s="54">
        <v>101.32</v>
      </c>
      <c r="O20" s="79">
        <f t="shared" si="10"/>
        <v>12106422.84</v>
      </c>
      <c r="P20" s="73">
        <f t="shared" si="6"/>
        <v>5.2921939325056826</v>
      </c>
      <c r="Q20" s="55">
        <v>177</v>
      </c>
      <c r="R20" s="23">
        <v>103</v>
      </c>
      <c r="S20" s="15">
        <f t="shared" si="2"/>
        <v>41.807909604519779</v>
      </c>
      <c r="T20" s="20">
        <f t="shared" si="3"/>
        <v>4.5025354082881622E-3</v>
      </c>
      <c r="U20" s="23">
        <v>29.43</v>
      </c>
      <c r="V20" s="54">
        <v>60.17</v>
      </c>
      <c r="W20" s="57">
        <f t="shared" si="11"/>
        <v>6197.51</v>
      </c>
      <c r="X20" s="25">
        <f t="shared" si="12"/>
        <v>0.35037935323383085</v>
      </c>
    </row>
    <row r="21" spans="1:24" x14ac:dyDescent="0.2">
      <c r="A21" s="8">
        <v>5</v>
      </c>
      <c r="B21" s="9" t="s">
        <v>22</v>
      </c>
      <c r="C21" s="10" t="s">
        <v>19</v>
      </c>
      <c r="D21" s="11" t="s">
        <v>23</v>
      </c>
      <c r="E21" s="11">
        <v>7</v>
      </c>
      <c r="F21" s="53">
        <v>1004886</v>
      </c>
      <c r="G21" s="23">
        <v>552614</v>
      </c>
      <c r="H21" s="14">
        <f t="shared" si="5"/>
        <v>54.99270564024178</v>
      </c>
      <c r="I21" s="8">
        <v>460874</v>
      </c>
      <c r="J21" s="10">
        <v>79143</v>
      </c>
      <c r="K21" s="15">
        <f t="shared" si="0"/>
        <v>82.827627507735301</v>
      </c>
      <c r="L21" s="15">
        <f t="shared" si="7"/>
        <v>7.8758187495895058</v>
      </c>
      <c r="M21" s="23">
        <v>37.020000000000003</v>
      </c>
      <c r="N21" s="54">
        <v>110.77</v>
      </c>
      <c r="O21" s="79">
        <f t="shared" si="10"/>
        <v>8766670.1099999994</v>
      </c>
      <c r="P21" s="73">
        <f t="shared" si="6"/>
        <v>8.7240444289202941</v>
      </c>
      <c r="Q21" s="55">
        <v>1485</v>
      </c>
      <c r="R21" s="23">
        <v>730</v>
      </c>
      <c r="S21" s="15">
        <f t="shared" si="2"/>
        <v>50.841750841750844</v>
      </c>
      <c r="T21" s="20">
        <f t="shared" si="3"/>
        <v>7.2645056255137397E-2</v>
      </c>
      <c r="U21" s="23">
        <v>25.36</v>
      </c>
      <c r="V21" s="56">
        <v>96.52</v>
      </c>
      <c r="W21" s="57">
        <f t="shared" si="11"/>
        <v>70459.599999999991</v>
      </c>
      <c r="X21" s="25">
        <f t="shared" si="12"/>
        <v>3.9834690185436448</v>
      </c>
    </row>
    <row r="22" spans="1:24" x14ac:dyDescent="0.2">
      <c r="A22" s="26">
        <v>5</v>
      </c>
      <c r="B22" s="27" t="s">
        <v>22</v>
      </c>
      <c r="C22" s="28" t="s">
        <v>21</v>
      </c>
      <c r="D22" s="29" t="s">
        <v>23</v>
      </c>
      <c r="E22" s="29">
        <v>8</v>
      </c>
      <c r="F22" s="58">
        <v>1113073</v>
      </c>
      <c r="G22" s="31">
        <v>664320</v>
      </c>
      <c r="H22" s="32">
        <f t="shared" si="5"/>
        <v>59.683416990619662</v>
      </c>
      <c r="I22" s="26">
        <v>533597</v>
      </c>
      <c r="J22" s="28">
        <v>112448</v>
      </c>
      <c r="K22" s="35">
        <f t="shared" si="0"/>
        <v>78.926418251976685</v>
      </c>
      <c r="L22" s="35">
        <f t="shared" si="7"/>
        <v>10.10248204744882</v>
      </c>
      <c r="M22" s="31">
        <v>37.08</v>
      </c>
      <c r="N22" s="59">
        <v>106.84</v>
      </c>
      <c r="O22" s="80">
        <f t="shared" si="10"/>
        <v>12013944.32</v>
      </c>
      <c r="P22" s="74">
        <f t="shared" si="6"/>
        <v>10.793491819494319</v>
      </c>
      <c r="Q22" s="60">
        <v>1899</v>
      </c>
      <c r="R22" s="31">
        <v>849</v>
      </c>
      <c r="S22" s="35">
        <f t="shared" si="2"/>
        <v>55.292259083728283</v>
      </c>
      <c r="T22" s="20">
        <f t="shared" si="3"/>
        <v>7.6275320666299509E-2</v>
      </c>
      <c r="U22" s="31">
        <v>26.49</v>
      </c>
      <c r="V22" s="61">
        <v>91.51</v>
      </c>
      <c r="W22" s="62">
        <f t="shared" si="11"/>
        <v>77691.990000000005</v>
      </c>
      <c r="X22" s="38">
        <f t="shared" si="12"/>
        <v>4.3923558344640439</v>
      </c>
    </row>
    <row r="23" spans="1:24" x14ac:dyDescent="0.2">
      <c r="A23" s="8">
        <v>1</v>
      </c>
      <c r="B23" s="9" t="s">
        <v>18</v>
      </c>
      <c r="C23" s="10" t="s">
        <v>19</v>
      </c>
      <c r="D23" s="11" t="s">
        <v>24</v>
      </c>
      <c r="E23" s="11">
        <v>8</v>
      </c>
      <c r="F23" s="12">
        <v>3345732</v>
      </c>
      <c r="G23" s="13">
        <v>2753058</v>
      </c>
      <c r="H23" s="14">
        <f t="shared" si="5"/>
        <v>82.285670221045791</v>
      </c>
      <c r="I23" s="24">
        <v>2208701</v>
      </c>
      <c r="J23" s="13">
        <v>1727709</v>
      </c>
      <c r="K23" s="15">
        <f t="shared" si="0"/>
        <v>21.777144122269153</v>
      </c>
      <c r="L23" s="15">
        <f t="shared" si="7"/>
        <v>51.639192858244478</v>
      </c>
      <c r="M23" s="13">
        <v>39.380000000000003</v>
      </c>
      <c r="N23" s="51">
        <f>O23/J23</f>
        <v>62.349250365657646</v>
      </c>
      <c r="O23" s="78">
        <v>107721361</v>
      </c>
      <c r="P23" s="73">
        <f t="shared" si="6"/>
        <v>32.196649641991648</v>
      </c>
      <c r="Q23" s="24">
        <v>1467</v>
      </c>
      <c r="R23" s="13">
        <v>1195</v>
      </c>
      <c r="S23" s="15">
        <f t="shared" si="2"/>
        <v>18.541240627130197</v>
      </c>
      <c r="T23" s="20">
        <f t="shared" si="3"/>
        <v>3.571714650187164E-2</v>
      </c>
      <c r="U23" s="13">
        <v>17.93</v>
      </c>
      <c r="V23" s="51">
        <f>W23/R23</f>
        <v>61.470292887029288</v>
      </c>
      <c r="W23" s="52">
        <v>73457</v>
      </c>
      <c r="X23" s="25">
        <f>W23/21904</f>
        <v>3.3535883856829805</v>
      </c>
    </row>
    <row r="24" spans="1:24" x14ac:dyDescent="0.2">
      <c r="A24" s="8">
        <v>1</v>
      </c>
      <c r="B24" s="9" t="s">
        <v>18</v>
      </c>
      <c r="C24" s="10" t="s">
        <v>21</v>
      </c>
      <c r="D24" s="11" t="s">
        <v>24</v>
      </c>
      <c r="E24" s="11">
        <v>4</v>
      </c>
      <c r="F24" s="12">
        <v>791350</v>
      </c>
      <c r="G24" s="13">
        <v>693975</v>
      </c>
      <c r="H24" s="14">
        <f t="shared" si="5"/>
        <v>87.695078031212489</v>
      </c>
      <c r="I24" s="24">
        <v>557208</v>
      </c>
      <c r="J24" s="13">
        <v>443192</v>
      </c>
      <c r="K24" s="15">
        <f t="shared" si="0"/>
        <v>20.462017774332033</v>
      </c>
      <c r="L24" s="15">
        <f t="shared" si="7"/>
        <v>56.004549188096284</v>
      </c>
      <c r="M24" s="13">
        <v>39.9</v>
      </c>
      <c r="N24" s="51">
        <f>O24/J24</f>
        <v>57.536625209841333</v>
      </c>
      <c r="O24" s="78">
        <v>25499772</v>
      </c>
      <c r="P24" s="73">
        <f t="shared" si="6"/>
        <v>32.223127566816203</v>
      </c>
      <c r="Q24" s="24">
        <v>219</v>
      </c>
      <c r="R24" s="13">
        <v>186</v>
      </c>
      <c r="S24" s="15">
        <f t="shared" si="2"/>
        <v>15.068493150684937</v>
      </c>
      <c r="T24" s="20">
        <f t="shared" si="3"/>
        <v>2.3504138497504264E-2</v>
      </c>
      <c r="U24" s="13">
        <v>22.92</v>
      </c>
      <c r="V24" s="51">
        <f>W24/R24</f>
        <v>51.655913978494624</v>
      </c>
      <c r="W24" s="52">
        <v>9608</v>
      </c>
      <c r="X24" s="25">
        <f>W24/21904</f>
        <v>0.43864134404674943</v>
      </c>
    </row>
    <row r="25" spans="1:24" x14ac:dyDescent="0.2">
      <c r="A25" s="8">
        <v>2</v>
      </c>
      <c r="B25" s="9" t="s">
        <v>22</v>
      </c>
      <c r="C25" s="10" t="s">
        <v>19</v>
      </c>
      <c r="D25" s="11" t="s">
        <v>24</v>
      </c>
      <c r="E25" s="11">
        <v>8</v>
      </c>
      <c r="F25" s="53">
        <v>2923914</v>
      </c>
      <c r="G25" s="23">
        <v>2207220</v>
      </c>
      <c r="H25" s="14">
        <f t="shared" si="5"/>
        <v>75.488540360626203</v>
      </c>
      <c r="I25" s="8">
        <v>1902208</v>
      </c>
      <c r="J25" s="10">
        <v>1290130</v>
      </c>
      <c r="K25" s="15">
        <f t="shared" si="0"/>
        <v>32.177238241033578</v>
      </c>
      <c r="L25" s="15">
        <f t="shared" si="7"/>
        <v>44.123390770043173</v>
      </c>
      <c r="M25" s="23">
        <v>32.54</v>
      </c>
      <c r="N25" s="54">
        <v>51.88</v>
      </c>
      <c r="O25" s="79">
        <f t="shared" ref="O25:O32" si="13">N25*J25</f>
        <v>66931944.400000006</v>
      </c>
      <c r="P25" s="73">
        <f t="shared" si="6"/>
        <v>22.891215131498399</v>
      </c>
      <c r="Q25" s="55">
        <v>4447</v>
      </c>
      <c r="R25" s="23">
        <v>3527</v>
      </c>
      <c r="S25" s="15">
        <f t="shared" si="2"/>
        <v>20.6881043400045</v>
      </c>
      <c r="T25" s="20">
        <f t="shared" si="3"/>
        <v>0.12062598284354464</v>
      </c>
      <c r="U25" s="23">
        <v>23.98</v>
      </c>
      <c r="V25" s="56">
        <v>47.44</v>
      </c>
      <c r="W25" s="57">
        <f t="shared" ref="W25:W32" si="14">V25*R25</f>
        <v>167320.88</v>
      </c>
      <c r="X25" s="25">
        <f t="shared" ref="X25:X32" si="15">W25/17688</f>
        <v>9.4595703301673453</v>
      </c>
    </row>
    <row r="26" spans="1:24" x14ac:dyDescent="0.2">
      <c r="A26" s="8">
        <v>2</v>
      </c>
      <c r="B26" s="9" t="s">
        <v>22</v>
      </c>
      <c r="C26" s="10" t="s">
        <v>21</v>
      </c>
      <c r="D26" s="11" t="s">
        <v>24</v>
      </c>
      <c r="E26" s="11">
        <v>10</v>
      </c>
      <c r="F26" s="53">
        <v>3912162</v>
      </c>
      <c r="G26" s="23">
        <v>3155376</v>
      </c>
      <c r="H26" s="14">
        <f t="shared" si="5"/>
        <v>80.655555674841679</v>
      </c>
      <c r="I26" s="8">
        <v>2724828</v>
      </c>
      <c r="J26" s="10">
        <v>1835240</v>
      </c>
      <c r="K26" s="15">
        <f t="shared" si="0"/>
        <v>32.647491878386447</v>
      </c>
      <c r="L26" s="15">
        <f t="shared" si="7"/>
        <v>46.911145295107922</v>
      </c>
      <c r="M26" s="23">
        <v>32.47</v>
      </c>
      <c r="N26" s="54">
        <v>50.86</v>
      </c>
      <c r="O26" s="79">
        <f t="shared" si="13"/>
        <v>93340306.400000006</v>
      </c>
      <c r="P26" s="73">
        <f t="shared" si="6"/>
        <v>23.859008497091892</v>
      </c>
      <c r="Q26" s="55">
        <v>6567</v>
      </c>
      <c r="R26" s="23">
        <v>4933</v>
      </c>
      <c r="S26" s="15">
        <f t="shared" si="2"/>
        <v>24.881985686005791</v>
      </c>
      <c r="T26" s="20">
        <f t="shared" si="3"/>
        <v>0.12609396032168402</v>
      </c>
      <c r="U26" s="23">
        <v>23.84</v>
      </c>
      <c r="V26" s="56">
        <v>47.77</v>
      </c>
      <c r="W26" s="57">
        <f t="shared" si="14"/>
        <v>235649.41</v>
      </c>
      <c r="X26" s="25">
        <f t="shared" si="15"/>
        <v>13.322558231569426</v>
      </c>
    </row>
    <row r="27" spans="1:24" x14ac:dyDescent="0.2">
      <c r="A27" s="8">
        <v>3</v>
      </c>
      <c r="B27" s="9" t="s">
        <v>22</v>
      </c>
      <c r="C27" s="10" t="s">
        <v>19</v>
      </c>
      <c r="D27" s="11" t="s">
        <v>24</v>
      </c>
      <c r="E27" s="11">
        <v>10</v>
      </c>
      <c r="F27" s="53">
        <v>3536576</v>
      </c>
      <c r="G27" s="23">
        <v>2657505</v>
      </c>
      <c r="H27" s="14">
        <f t="shared" si="5"/>
        <v>75.143443828154687</v>
      </c>
      <c r="I27" s="8">
        <v>2378167</v>
      </c>
      <c r="J27" s="10">
        <v>1578815</v>
      </c>
      <c r="K27" s="15">
        <f t="shared" si="0"/>
        <v>33.612105457690731</v>
      </c>
      <c r="L27" s="15">
        <f t="shared" si="7"/>
        <v>44.642473397998515</v>
      </c>
      <c r="M27" s="23">
        <v>32.200000000000003</v>
      </c>
      <c r="N27" s="54">
        <v>50.04</v>
      </c>
      <c r="O27" s="79">
        <f t="shared" si="13"/>
        <v>79003902.599999994</v>
      </c>
      <c r="P27" s="73">
        <f t="shared" si="6"/>
        <v>22.339093688358457</v>
      </c>
      <c r="Q27" s="55">
        <v>3113</v>
      </c>
      <c r="R27" s="23">
        <v>2629</v>
      </c>
      <c r="S27" s="15">
        <f t="shared" si="2"/>
        <v>15.547703180212014</v>
      </c>
      <c r="T27" s="20">
        <f t="shared" si="3"/>
        <v>7.4337438245353701E-2</v>
      </c>
      <c r="U27" s="23">
        <v>25.34</v>
      </c>
      <c r="V27" s="56">
        <v>49.81</v>
      </c>
      <c r="W27" s="57">
        <f t="shared" si="14"/>
        <v>130950.49</v>
      </c>
      <c r="X27" s="25">
        <f t="shared" si="15"/>
        <v>7.4033519900497513</v>
      </c>
    </row>
    <row r="28" spans="1:24" x14ac:dyDescent="0.2">
      <c r="A28" s="8">
        <v>3</v>
      </c>
      <c r="B28" s="9" t="s">
        <v>22</v>
      </c>
      <c r="C28" s="10" t="s">
        <v>21</v>
      </c>
      <c r="D28" s="11" t="s">
        <v>24</v>
      </c>
      <c r="E28" s="11">
        <v>10</v>
      </c>
      <c r="F28" s="53">
        <v>2834103</v>
      </c>
      <c r="G28" s="23">
        <v>2240633</v>
      </c>
      <c r="H28" s="14">
        <f t="shared" si="5"/>
        <v>79.059688374064038</v>
      </c>
      <c r="I28" s="8">
        <v>2041022</v>
      </c>
      <c r="J28" s="10">
        <v>1372442</v>
      </c>
      <c r="K28" s="15">
        <f t="shared" si="0"/>
        <v>32.757118737573634</v>
      </c>
      <c r="L28" s="15">
        <f t="shared" si="7"/>
        <v>48.425974638183582</v>
      </c>
      <c r="M28" s="23">
        <v>31.65</v>
      </c>
      <c r="N28" s="54">
        <v>51.8</v>
      </c>
      <c r="O28" s="79">
        <f t="shared" si="13"/>
        <v>71092495.599999994</v>
      </c>
      <c r="P28" s="73">
        <f t="shared" si="6"/>
        <v>25.084654862579093</v>
      </c>
      <c r="Q28" s="55">
        <v>3013</v>
      </c>
      <c r="R28" s="23">
        <v>2531</v>
      </c>
      <c r="S28" s="15">
        <f t="shared" si="2"/>
        <v>15.99734483903087</v>
      </c>
      <c r="T28" s="20">
        <f t="shared" si="3"/>
        <v>8.9305152282750488E-2</v>
      </c>
      <c r="U28" s="23">
        <v>24.18</v>
      </c>
      <c r="V28" s="56">
        <v>51.47</v>
      </c>
      <c r="W28" s="57">
        <f t="shared" si="14"/>
        <v>130270.56999999999</v>
      </c>
      <c r="X28" s="25">
        <f t="shared" si="15"/>
        <v>7.3649123699683399</v>
      </c>
    </row>
    <row r="29" spans="1:24" x14ac:dyDescent="0.2">
      <c r="A29" s="8">
        <v>4</v>
      </c>
      <c r="B29" s="9" t="s">
        <v>22</v>
      </c>
      <c r="C29" s="10" t="s">
        <v>19</v>
      </c>
      <c r="D29" s="11" t="s">
        <v>24</v>
      </c>
      <c r="E29" s="11">
        <v>8</v>
      </c>
      <c r="F29" s="53">
        <v>3831523</v>
      </c>
      <c r="G29" s="23">
        <v>3111826</v>
      </c>
      <c r="H29" s="14">
        <f t="shared" si="5"/>
        <v>81.216424904665843</v>
      </c>
      <c r="I29" s="8">
        <v>2832296</v>
      </c>
      <c r="J29" s="10">
        <v>2023439</v>
      </c>
      <c r="K29" s="15">
        <f t="shared" si="0"/>
        <v>28.558349833491981</v>
      </c>
      <c r="L29" s="15">
        <f t="shared" si="7"/>
        <v>52.810305458168983</v>
      </c>
      <c r="M29" s="23">
        <v>33.82</v>
      </c>
      <c r="N29" s="54">
        <v>66.540000000000006</v>
      </c>
      <c r="O29" s="79">
        <f t="shared" si="13"/>
        <v>134639631.06</v>
      </c>
      <c r="P29" s="73">
        <f t="shared" si="6"/>
        <v>35.139977251865645</v>
      </c>
      <c r="Q29" s="55">
        <v>7743</v>
      </c>
      <c r="R29" s="23">
        <v>5206</v>
      </c>
      <c r="S29" s="15">
        <f t="shared" si="2"/>
        <v>32.765078135089752</v>
      </c>
      <c r="T29" s="20">
        <f t="shared" si="3"/>
        <v>0.13587286308864646</v>
      </c>
      <c r="U29" s="23">
        <v>25.3</v>
      </c>
      <c r="V29" s="56">
        <v>48.92</v>
      </c>
      <c r="W29" s="57">
        <f t="shared" si="14"/>
        <v>254677.52000000002</v>
      </c>
      <c r="X29" s="25">
        <f t="shared" si="15"/>
        <v>14.398322026232474</v>
      </c>
    </row>
    <row r="30" spans="1:24" x14ac:dyDescent="0.2">
      <c r="A30" s="8">
        <v>4</v>
      </c>
      <c r="B30" s="9" t="s">
        <v>22</v>
      </c>
      <c r="C30" s="10" t="s">
        <v>21</v>
      </c>
      <c r="D30" s="11" t="s">
        <v>24</v>
      </c>
      <c r="E30" s="11">
        <v>8</v>
      </c>
      <c r="F30" s="53">
        <v>3295374</v>
      </c>
      <c r="G30" s="23">
        <v>2802628</v>
      </c>
      <c r="H30" s="14">
        <f t="shared" si="5"/>
        <v>85.047342122624016</v>
      </c>
      <c r="I30" s="8">
        <v>2542578</v>
      </c>
      <c r="J30" s="10">
        <v>1793551</v>
      </c>
      <c r="K30" s="15">
        <f t="shared" si="0"/>
        <v>29.459351886156494</v>
      </c>
      <c r="L30" s="15">
        <f t="shared" si="7"/>
        <v>54.426326116550051</v>
      </c>
      <c r="M30" s="23">
        <v>33.090000000000003</v>
      </c>
      <c r="N30" s="54">
        <v>65.27</v>
      </c>
      <c r="O30" s="79">
        <f t="shared" si="13"/>
        <v>117065073.77</v>
      </c>
      <c r="P30" s="73">
        <f t="shared" si="6"/>
        <v>35.524063056272219</v>
      </c>
      <c r="Q30" s="55">
        <v>7882</v>
      </c>
      <c r="R30" s="23">
        <v>5353</v>
      </c>
      <c r="S30" s="15">
        <f t="shared" si="2"/>
        <v>32.085765034255267</v>
      </c>
      <c r="T30" s="20">
        <f t="shared" si="3"/>
        <v>0.16243983232252243</v>
      </c>
      <c r="U30" s="23">
        <v>24.67</v>
      </c>
      <c r="V30" s="56">
        <v>50.86</v>
      </c>
      <c r="W30" s="57">
        <f t="shared" si="14"/>
        <v>272253.58</v>
      </c>
      <c r="X30" s="25">
        <f t="shared" si="15"/>
        <v>15.391993441881503</v>
      </c>
    </row>
    <row r="31" spans="1:24" x14ac:dyDescent="0.2">
      <c r="A31" s="8">
        <v>5</v>
      </c>
      <c r="B31" s="9" t="s">
        <v>22</v>
      </c>
      <c r="C31" s="10" t="s">
        <v>19</v>
      </c>
      <c r="D31" s="11" t="s">
        <v>24</v>
      </c>
      <c r="E31" s="11">
        <v>8</v>
      </c>
      <c r="F31" s="53">
        <v>3001482</v>
      </c>
      <c r="G31" s="23">
        <v>2123087</v>
      </c>
      <c r="H31" s="14">
        <f t="shared" si="5"/>
        <v>70.734623762527974</v>
      </c>
      <c r="I31" s="8">
        <v>1863620</v>
      </c>
      <c r="J31" s="10">
        <v>1349615</v>
      </c>
      <c r="K31" s="15">
        <f t="shared" si="0"/>
        <v>27.580998272179947</v>
      </c>
      <c r="L31" s="15">
        <f t="shared" si="7"/>
        <v>44.964953979400839</v>
      </c>
      <c r="M31" s="23">
        <v>34.68</v>
      </c>
      <c r="N31" s="54">
        <v>76.819999999999993</v>
      </c>
      <c r="O31" s="79">
        <f t="shared" si="13"/>
        <v>103677424.3</v>
      </c>
      <c r="P31" s="73">
        <f t="shared" si="6"/>
        <v>34.542077646975727</v>
      </c>
      <c r="Q31" s="55">
        <v>9826</v>
      </c>
      <c r="R31" s="23">
        <v>6222</v>
      </c>
      <c r="S31" s="15">
        <f t="shared" si="2"/>
        <v>36.678200692041521</v>
      </c>
      <c r="T31" s="20">
        <f t="shared" si="3"/>
        <v>0.2072975949880759</v>
      </c>
      <c r="U31" s="23">
        <v>27.58</v>
      </c>
      <c r="V31" s="56">
        <v>72.41</v>
      </c>
      <c r="W31" s="57">
        <f t="shared" si="14"/>
        <v>450535.01999999996</v>
      </c>
      <c r="X31" s="25">
        <f t="shared" si="15"/>
        <v>25.471224559023064</v>
      </c>
    </row>
    <row r="32" spans="1:24" x14ac:dyDescent="0.2">
      <c r="A32" s="26">
        <v>5</v>
      </c>
      <c r="B32" s="27" t="s">
        <v>22</v>
      </c>
      <c r="C32" s="28" t="s">
        <v>21</v>
      </c>
      <c r="D32" s="29" t="s">
        <v>24</v>
      </c>
      <c r="E32" s="29">
        <v>10</v>
      </c>
      <c r="F32" s="58">
        <v>3286466</v>
      </c>
      <c r="G32" s="31">
        <v>2561978</v>
      </c>
      <c r="H32" s="32">
        <f t="shared" si="5"/>
        <v>77.955408636511066</v>
      </c>
      <c r="I32" s="26">
        <v>2264788</v>
      </c>
      <c r="J32" s="28">
        <v>1561649</v>
      </c>
      <c r="K32" s="35">
        <f t="shared" si="0"/>
        <v>31.046570363318772</v>
      </c>
      <c r="L32" s="35">
        <f t="shared" si="7"/>
        <v>47.517576630946436</v>
      </c>
      <c r="M32" s="31">
        <v>35.090000000000003</v>
      </c>
      <c r="N32" s="59">
        <v>73.349999999999994</v>
      </c>
      <c r="O32" s="80">
        <f t="shared" si="13"/>
        <v>114546954.14999999</v>
      </c>
      <c r="P32" s="74">
        <f t="shared" si="6"/>
        <v>34.854142458799203</v>
      </c>
      <c r="Q32" s="60">
        <v>12216</v>
      </c>
      <c r="R32" s="31">
        <v>7173</v>
      </c>
      <c r="S32" s="35">
        <f t="shared" si="2"/>
        <v>41.281925343811402</v>
      </c>
      <c r="T32" s="20">
        <f t="shared" si="3"/>
        <v>0.21825876184326873</v>
      </c>
      <c r="U32" s="31">
        <v>27.79</v>
      </c>
      <c r="V32" s="61">
        <v>69.84</v>
      </c>
      <c r="W32" s="62">
        <f t="shared" si="14"/>
        <v>500962.32</v>
      </c>
      <c r="X32" s="38">
        <f t="shared" si="15"/>
        <v>28.322157394843963</v>
      </c>
    </row>
    <row r="33" spans="1:11" ht="17" thickBot="1" x14ac:dyDescent="0.25"/>
    <row r="34" spans="1:11" ht="18" thickBot="1" x14ac:dyDescent="0.25">
      <c r="A34" s="69" t="s">
        <v>25</v>
      </c>
      <c r="B34" s="70"/>
      <c r="C34" s="70"/>
      <c r="D34" s="70"/>
      <c r="E34" s="70"/>
      <c r="F34" s="70"/>
      <c r="G34" s="70"/>
      <c r="H34" s="70"/>
      <c r="I34" s="70"/>
      <c r="J34" s="70"/>
      <c r="K34" s="71"/>
    </row>
    <row r="35" spans="1:11" ht="17" thickBot="1" x14ac:dyDescent="0.25">
      <c r="A35" s="66" t="s">
        <v>28</v>
      </c>
      <c r="B35" s="67"/>
      <c r="C35" s="67"/>
      <c r="D35" s="67"/>
      <c r="E35" s="67"/>
      <c r="F35" s="67"/>
      <c r="G35" s="67"/>
      <c r="H35" s="67"/>
      <c r="I35" s="67"/>
      <c r="J35" s="67"/>
      <c r="K35" s="68"/>
    </row>
  </sheetData>
  <mergeCells count="3">
    <mergeCell ref="H1:N1"/>
    <mergeCell ref="P1:W1"/>
    <mergeCell ref="A1:B1"/>
  </mergeCells>
  <conditionalFormatting sqref="H3:H32">
    <cfRule type="colorScale" priority="2">
      <colorScale>
        <cfvo type="min"/>
        <cfvo type="max"/>
        <color rgb="FFFCFCFF"/>
        <color rgb="FF63BE7B"/>
      </colorScale>
    </cfRule>
  </conditionalFormatting>
  <conditionalFormatting sqref="L3:L4 L13:L32">
    <cfRule type="colorScale" priority="5">
      <colorScale>
        <cfvo type="min"/>
        <cfvo type="max"/>
        <color rgb="FFFCFCFF"/>
        <color rgb="FF63BE7B"/>
      </colorScale>
    </cfRule>
  </conditionalFormatting>
  <conditionalFormatting sqref="L5:L12">
    <cfRule type="colorScale" priority="3">
      <colorScale>
        <cfvo type="min"/>
        <cfvo type="max"/>
        <color rgb="FFFCFCFF"/>
        <color rgb="FF63BE7B"/>
      </colorScale>
    </cfRule>
  </conditionalFormatting>
  <conditionalFormatting sqref="P3:P32">
    <cfRule type="colorScale" priority="1">
      <colorScale>
        <cfvo type="min"/>
        <cfvo type="max"/>
        <color rgb="FFFCFCFF"/>
        <color rgb="FF63BE7B"/>
      </colorScale>
    </cfRule>
  </conditionalFormatting>
  <conditionalFormatting sqref="T3:T32">
    <cfRule type="colorScale" priority="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8EA39-E5B1-8243-9FDA-93676B3C9115}">
  <dimension ref="A1:D6"/>
  <sheetViews>
    <sheetView workbookViewId="0">
      <selection activeCell="A7" sqref="A7"/>
    </sheetView>
  </sheetViews>
  <sheetFormatPr baseColWidth="10" defaultRowHeight="16" x14ac:dyDescent="0.2"/>
  <cols>
    <col min="2" max="2" width="15.5" customWidth="1"/>
    <col min="3" max="3" width="17.1640625" customWidth="1"/>
    <col min="4" max="4" width="32" customWidth="1"/>
  </cols>
  <sheetData>
    <row r="1" spans="1:4" x14ac:dyDescent="0.2">
      <c r="A1" s="84"/>
      <c r="B1" s="84" t="s">
        <v>31</v>
      </c>
      <c r="C1" s="84" t="s">
        <v>30</v>
      </c>
      <c r="D1" s="84" t="s">
        <v>34</v>
      </c>
    </row>
    <row r="2" spans="1:4" x14ac:dyDescent="0.2">
      <c r="A2" t="s">
        <v>21</v>
      </c>
      <c r="B2" t="s">
        <v>4</v>
      </c>
      <c r="C2" s="81">
        <v>1.2</v>
      </c>
      <c r="D2">
        <f>C2/(MAX($C$2:$C$3))</f>
        <v>0.74999999999999989</v>
      </c>
    </row>
    <row r="3" spans="1:4" x14ac:dyDescent="0.2">
      <c r="A3" t="s">
        <v>19</v>
      </c>
      <c r="B3" t="s">
        <v>4</v>
      </c>
      <c r="C3" s="81">
        <v>1.6</v>
      </c>
      <c r="D3">
        <f>C3/(MAX($C$2:$C$3))</f>
        <v>1</v>
      </c>
    </row>
    <row r="4" spans="1:4" x14ac:dyDescent="0.2">
      <c r="A4" t="s">
        <v>23</v>
      </c>
      <c r="B4" t="s">
        <v>32</v>
      </c>
      <c r="C4" s="81">
        <v>32.67</v>
      </c>
      <c r="D4" s="83">
        <f>C4/(MAX($C$4:$C$6))</f>
        <v>0.78477059812635119</v>
      </c>
    </row>
    <row r="5" spans="1:4" x14ac:dyDescent="0.2">
      <c r="A5" t="s">
        <v>20</v>
      </c>
      <c r="B5" t="s">
        <v>32</v>
      </c>
      <c r="C5" s="81">
        <v>41.63</v>
      </c>
      <c r="D5" s="83">
        <f t="shared" ref="D5:D6" si="0">C5/(MAX($C$4:$C$6))</f>
        <v>1</v>
      </c>
    </row>
    <row r="6" spans="1:4" x14ac:dyDescent="0.2">
      <c r="A6" t="s">
        <v>33</v>
      </c>
      <c r="B6" t="s">
        <v>32</v>
      </c>
      <c r="C6" s="82">
        <v>2</v>
      </c>
      <c r="D6" s="83">
        <f t="shared" si="0"/>
        <v>4.8042277203939464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.table1</vt:lpstr>
      <vt:lpstr>SI.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Marsh</dc:creator>
  <cp:lastModifiedBy>William Marsh</cp:lastModifiedBy>
  <dcterms:created xsi:type="dcterms:W3CDTF">2024-07-11T10:06:10Z</dcterms:created>
  <dcterms:modified xsi:type="dcterms:W3CDTF">2024-12-03T10:01:10Z</dcterms:modified>
</cp:coreProperties>
</file>